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scensionhealth-my.sharepoint.com/personal/panchanan_maiti_ascension_org/Documents/Desktop/GBM projects/GBM-Cur-BBR study/WB/U251/"/>
    </mc:Choice>
  </mc:AlternateContent>
  <xr:revisionPtr revIDLastSave="0" documentId="10_ncr:100000_{05E3360A-E307-4114-B3CF-2C64D0AE34D4}" xr6:coauthVersionLast="31" xr6:coauthVersionMax="31" xr10:uidLastSave="{00000000-0000-0000-0000-000000000000}"/>
  <bookViews>
    <workbookView xWindow="0" yWindow="0" windowWidth="21570" windowHeight="7980" activeTab="5" xr2:uid="{00000000-000D-0000-FFFF-FFFF00000000}"/>
  </bookViews>
  <sheets>
    <sheet name="Bax" sheetId="1" r:id="rId1"/>
    <sheet name="Bcl2" sheetId="2" r:id="rId2"/>
    <sheet name="Cyt c" sheetId="3" r:id="rId3"/>
    <sheet name="Cas-3" sheetId="4" r:id="rId4"/>
    <sheet name="p53" sheetId="5" r:id="rId5"/>
    <sheet name="c-Myc" sheetId="6" r:id="rId6"/>
    <sheet name="pAkt AKt" sheetId="11" r:id="rId7"/>
    <sheet name="PI3K" sheetId="8" r:id="rId8"/>
    <sheet name="mTOR p-mTOR" sheetId="9" r:id="rId9"/>
    <sheet name="GAPDH" sheetId="10" r:id="rId10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2" i="9" l="1"/>
  <c r="M32" i="9"/>
  <c r="I32" i="9"/>
  <c r="Q14" i="9"/>
  <c r="M14" i="9"/>
  <c r="I14" i="9"/>
  <c r="R29" i="8"/>
  <c r="N29" i="8"/>
  <c r="J29" i="8"/>
  <c r="R16" i="8"/>
  <c r="N16" i="8"/>
  <c r="J16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D14" i="8"/>
  <c r="U31" i="11"/>
  <c r="Q31" i="11"/>
  <c r="M31" i="11"/>
  <c r="F14" i="6" l="1"/>
  <c r="H14" i="6"/>
  <c r="I14" i="6"/>
  <c r="J14" i="6"/>
  <c r="L14" i="6"/>
  <c r="M14" i="6"/>
  <c r="N14" i="6"/>
  <c r="P14" i="6"/>
  <c r="Q14" i="6"/>
  <c r="R14" i="6"/>
  <c r="E14" i="6"/>
  <c r="S6" i="6"/>
  <c r="S7" i="6"/>
  <c r="S8" i="6"/>
  <c r="S9" i="6"/>
  <c r="S10" i="6"/>
  <c r="S11" i="6"/>
  <c r="S12" i="6"/>
  <c r="S5" i="6"/>
  <c r="S14" i="6" s="1"/>
  <c r="O6" i="6"/>
  <c r="O7" i="6"/>
  <c r="O8" i="6"/>
  <c r="O9" i="6"/>
  <c r="O10" i="6"/>
  <c r="O11" i="6"/>
  <c r="O12" i="6"/>
  <c r="O5" i="6"/>
  <c r="O14" i="6" s="1"/>
  <c r="K6" i="6"/>
  <c r="K7" i="6"/>
  <c r="K8" i="6"/>
  <c r="K9" i="6"/>
  <c r="K10" i="6"/>
  <c r="K11" i="6"/>
  <c r="K12" i="6"/>
  <c r="K5" i="6"/>
  <c r="K14" i="6" s="1"/>
  <c r="G6" i="6"/>
  <c r="G7" i="6"/>
  <c r="G8" i="6"/>
  <c r="G9" i="6"/>
  <c r="G10" i="6"/>
  <c r="G11" i="6"/>
  <c r="G12" i="6"/>
  <c r="G5" i="6"/>
  <c r="G14" i="6" s="1"/>
  <c r="S7" i="4"/>
  <c r="S8" i="4"/>
  <c r="S9" i="4"/>
  <c r="S10" i="4"/>
  <c r="S11" i="4"/>
  <c r="S6" i="4"/>
  <c r="O7" i="4"/>
  <c r="O8" i="4"/>
  <c r="O9" i="4"/>
  <c r="O10" i="4"/>
  <c r="O11" i="4"/>
  <c r="O6" i="4"/>
  <c r="K7" i="4"/>
  <c r="K8" i="4"/>
  <c r="K9" i="4"/>
  <c r="K10" i="4"/>
  <c r="K11" i="4"/>
  <c r="K6" i="4"/>
  <c r="G7" i="4"/>
  <c r="G8" i="4"/>
  <c r="G9" i="4"/>
  <c r="G10" i="4"/>
  <c r="G11" i="4"/>
  <c r="G6" i="4"/>
  <c r="R5" i="1" l="1"/>
  <c r="R6" i="1"/>
  <c r="R7" i="1"/>
  <c r="R8" i="1"/>
  <c r="R9" i="1"/>
  <c r="R10" i="1"/>
  <c r="R11" i="1"/>
  <c r="R12" i="1"/>
  <c r="R13" i="1"/>
  <c r="R14" i="1"/>
  <c r="R15" i="1"/>
  <c r="R18" i="1" s="1"/>
  <c r="R16" i="1"/>
  <c r="R4" i="1"/>
  <c r="N5" i="1"/>
  <c r="N6" i="1"/>
  <c r="N7" i="1"/>
  <c r="N8" i="1"/>
  <c r="N9" i="1"/>
  <c r="N10" i="1"/>
  <c r="N11" i="1"/>
  <c r="N12" i="1"/>
  <c r="N13" i="1"/>
  <c r="N14" i="1"/>
  <c r="N15" i="1"/>
  <c r="N16" i="1"/>
  <c r="N4" i="1"/>
  <c r="J5" i="1"/>
  <c r="J6" i="1"/>
  <c r="J7" i="1"/>
  <c r="J8" i="1"/>
  <c r="J9" i="1"/>
  <c r="J10" i="1"/>
  <c r="J11" i="1"/>
  <c r="J12" i="1"/>
  <c r="J13" i="1"/>
  <c r="J14" i="1"/>
  <c r="J15" i="1"/>
  <c r="J16" i="1"/>
  <c r="J4" i="1"/>
  <c r="F5" i="1"/>
  <c r="F6" i="1"/>
  <c r="F7" i="1"/>
  <c r="F8" i="1"/>
  <c r="F9" i="1"/>
  <c r="F10" i="1"/>
  <c r="F11" i="1"/>
  <c r="F12" i="1"/>
  <c r="F13" i="1"/>
  <c r="F14" i="1"/>
  <c r="F15" i="1"/>
  <c r="F16" i="1"/>
  <c r="F4" i="1"/>
  <c r="F18" i="1" s="1"/>
  <c r="E18" i="1"/>
  <c r="G18" i="1"/>
  <c r="H18" i="1"/>
  <c r="I18" i="1"/>
  <c r="J18" i="1"/>
  <c r="K18" i="1"/>
  <c r="L18" i="1"/>
  <c r="M18" i="1"/>
  <c r="N18" i="1"/>
  <c r="O18" i="1"/>
  <c r="P18" i="1"/>
  <c r="Q18" i="1"/>
  <c r="D18" i="1"/>
  <c r="R6" i="2" l="1"/>
  <c r="R7" i="2"/>
  <c r="R8" i="2"/>
  <c r="R9" i="2"/>
  <c r="R5" i="2"/>
  <c r="N6" i="2"/>
  <c r="N7" i="2"/>
  <c r="N8" i="2"/>
  <c r="N9" i="2"/>
  <c r="N5" i="2"/>
  <c r="J6" i="2"/>
  <c r="J7" i="2"/>
  <c r="J8" i="2"/>
  <c r="J9" i="2"/>
  <c r="J5" i="2"/>
  <c r="E11" i="2"/>
  <c r="G11" i="2"/>
  <c r="H11" i="2"/>
  <c r="I11" i="2"/>
  <c r="J11" i="2"/>
  <c r="K11" i="2"/>
  <c r="L11" i="2"/>
  <c r="M11" i="2"/>
  <c r="N11" i="2"/>
  <c r="P11" i="2"/>
  <c r="Q11" i="2"/>
  <c r="R11" i="2"/>
  <c r="D11" i="2"/>
  <c r="F6" i="2"/>
  <c r="F7" i="2"/>
  <c r="F8" i="2"/>
  <c r="F9" i="2"/>
  <c r="F5" i="2"/>
  <c r="F11" i="2" s="1"/>
  <c r="R6" i="3"/>
  <c r="R7" i="3"/>
  <c r="R8" i="3"/>
  <c r="R9" i="3"/>
  <c r="R10" i="3"/>
  <c r="R11" i="3"/>
  <c r="R5" i="3"/>
  <c r="N6" i="3"/>
  <c r="N7" i="3"/>
  <c r="N8" i="3"/>
  <c r="N9" i="3"/>
  <c r="N10" i="3"/>
  <c r="N11" i="3"/>
  <c r="N5" i="3"/>
  <c r="J6" i="3"/>
  <c r="J7" i="3"/>
  <c r="J8" i="3"/>
  <c r="J9" i="3"/>
  <c r="J10" i="3"/>
  <c r="J11" i="3"/>
  <c r="J5" i="3"/>
  <c r="F6" i="3"/>
  <c r="F7" i="3"/>
  <c r="F8" i="3"/>
  <c r="F9" i="3"/>
  <c r="F10" i="3"/>
  <c r="F11" i="3"/>
  <c r="F5" i="3"/>
  <c r="R22" i="8" l="1"/>
  <c r="R23" i="8"/>
  <c r="R24" i="8"/>
  <c r="R25" i="8"/>
  <c r="R26" i="8"/>
  <c r="R21" i="8"/>
  <c r="N22" i="8"/>
  <c r="N27" i="8" s="1"/>
  <c r="N23" i="8"/>
  <c r="N24" i="8"/>
  <c r="N25" i="8"/>
  <c r="N26" i="8"/>
  <c r="N21" i="8"/>
  <c r="J22" i="8"/>
  <c r="J23" i="8"/>
  <c r="J24" i="8"/>
  <c r="J25" i="8"/>
  <c r="J26" i="8"/>
  <c r="J21" i="8"/>
  <c r="F22" i="8"/>
  <c r="F23" i="8"/>
  <c r="F27" i="8" s="1"/>
  <c r="F24" i="8"/>
  <c r="F25" i="8"/>
  <c r="F26" i="8"/>
  <c r="F21" i="8"/>
  <c r="E27" i="8"/>
  <c r="G27" i="8"/>
  <c r="H27" i="8"/>
  <c r="I27" i="8"/>
  <c r="J27" i="8"/>
  <c r="K27" i="8"/>
  <c r="L27" i="8"/>
  <c r="M27" i="8"/>
  <c r="O27" i="8"/>
  <c r="P27" i="8"/>
  <c r="Q27" i="8"/>
  <c r="R27" i="8"/>
  <c r="D27" i="8"/>
  <c r="S8" i="5" l="1"/>
  <c r="S9" i="5"/>
  <c r="S10" i="5"/>
  <c r="S7" i="5"/>
  <c r="O8" i="5"/>
  <c r="O9" i="5"/>
  <c r="O10" i="5"/>
  <c r="O7" i="5"/>
  <c r="K8" i="5"/>
  <c r="K9" i="5"/>
  <c r="K10" i="5"/>
  <c r="K7" i="5"/>
  <c r="G8" i="5"/>
  <c r="G9" i="5"/>
  <c r="G10" i="5"/>
  <c r="G7" i="5"/>
  <c r="Q21" i="9" l="1"/>
  <c r="Q22" i="9"/>
  <c r="Q23" i="9"/>
  <c r="Q24" i="9"/>
  <c r="Q25" i="9"/>
  <c r="Q26" i="9"/>
  <c r="Q20" i="9"/>
  <c r="M21" i="9"/>
  <c r="M22" i="9"/>
  <c r="M23" i="9"/>
  <c r="M24" i="9"/>
  <c r="M25" i="9"/>
  <c r="M26" i="9"/>
  <c r="M20" i="9"/>
  <c r="I21" i="9"/>
  <c r="I22" i="9"/>
  <c r="I23" i="9"/>
  <c r="I24" i="9"/>
  <c r="I25" i="9"/>
  <c r="I26" i="9"/>
  <c r="I20" i="9"/>
  <c r="E30" i="9"/>
  <c r="D30" i="9"/>
  <c r="F30" i="9"/>
  <c r="G30" i="9"/>
  <c r="H30" i="9"/>
  <c r="I30" i="9"/>
  <c r="J30" i="9"/>
  <c r="K30" i="9"/>
  <c r="L30" i="9"/>
  <c r="M30" i="9"/>
  <c r="N30" i="9"/>
  <c r="O30" i="9"/>
  <c r="P30" i="9"/>
  <c r="Q30" i="9"/>
  <c r="C30" i="9"/>
  <c r="E21" i="9"/>
  <c r="E22" i="9"/>
  <c r="E23" i="9"/>
  <c r="E24" i="9"/>
  <c r="E25" i="9"/>
  <c r="E26" i="9"/>
  <c r="E20" i="9"/>
  <c r="Q6" i="9"/>
  <c r="Q7" i="9"/>
  <c r="Q8" i="9"/>
  <c r="Q9" i="9"/>
  <c r="Q5" i="9"/>
  <c r="M6" i="9"/>
  <c r="M7" i="9"/>
  <c r="M8" i="9"/>
  <c r="M9" i="9"/>
  <c r="M5" i="9"/>
  <c r="M12" i="9"/>
  <c r="I6" i="9"/>
  <c r="I7" i="9"/>
  <c r="I8" i="9"/>
  <c r="I9" i="9"/>
  <c r="I5" i="9"/>
  <c r="D12" i="9"/>
  <c r="E12" i="9"/>
  <c r="F12" i="9"/>
  <c r="G12" i="9"/>
  <c r="H12" i="9"/>
  <c r="I12" i="9"/>
  <c r="J12" i="9"/>
  <c r="K12" i="9"/>
  <c r="L12" i="9"/>
  <c r="O12" i="9"/>
  <c r="P12" i="9"/>
  <c r="Q12" i="9"/>
  <c r="C12" i="9"/>
  <c r="E6" i="9"/>
  <c r="E7" i="9"/>
  <c r="E8" i="9"/>
  <c r="E9" i="9"/>
  <c r="E5" i="9"/>
  <c r="R6" i="8" l="1"/>
  <c r="R7" i="8"/>
  <c r="R8" i="8"/>
  <c r="R9" i="8"/>
  <c r="R10" i="8"/>
  <c r="R11" i="8"/>
  <c r="R12" i="8"/>
  <c r="R5" i="8"/>
  <c r="N6" i="8"/>
  <c r="N7" i="8"/>
  <c r="N8" i="8"/>
  <c r="N9" i="8"/>
  <c r="N10" i="8"/>
  <c r="N11" i="8"/>
  <c r="N12" i="8"/>
  <c r="N5" i="8"/>
  <c r="J6" i="8"/>
  <c r="J7" i="8"/>
  <c r="J8" i="8"/>
  <c r="J9" i="8"/>
  <c r="J10" i="8"/>
  <c r="J11" i="8"/>
  <c r="J12" i="8"/>
  <c r="J5" i="8"/>
  <c r="F12" i="8"/>
  <c r="F6" i="8"/>
  <c r="F7" i="8"/>
  <c r="F8" i="8"/>
  <c r="F9" i="8"/>
  <c r="F10" i="8"/>
  <c r="F11" i="8"/>
  <c r="F5" i="8"/>
  <c r="F25" i="10"/>
  <c r="G25" i="10"/>
  <c r="H25" i="10"/>
  <c r="E25" i="10"/>
  <c r="G16" i="4" l="1"/>
  <c r="F16" i="4"/>
  <c r="I16" i="4"/>
  <c r="J16" i="4"/>
  <c r="M16" i="4"/>
  <c r="N16" i="4"/>
  <c r="Q16" i="4"/>
  <c r="R16" i="4"/>
  <c r="E16" i="4"/>
  <c r="E13" i="3"/>
  <c r="H13" i="3"/>
  <c r="I13" i="3"/>
  <c r="L13" i="3"/>
  <c r="M13" i="3"/>
  <c r="P13" i="3"/>
  <c r="Q13" i="3"/>
  <c r="D13" i="3"/>
  <c r="N13" i="3"/>
  <c r="J13" i="3"/>
  <c r="F13" i="3"/>
  <c r="O16" i="4" l="1"/>
  <c r="R13" i="3"/>
  <c r="K16" i="4"/>
  <c r="S16" i="4"/>
  <c r="G12" i="5"/>
  <c r="R12" i="5"/>
  <c r="E12" i="5"/>
  <c r="I12" i="5"/>
  <c r="O12" i="5"/>
  <c r="M12" i="5"/>
  <c r="N12" i="5"/>
  <c r="Q12" i="5"/>
  <c r="J12" i="5"/>
  <c r="K12" i="5"/>
  <c r="S12" i="5"/>
  <c r="F12" i="5"/>
</calcChain>
</file>

<file path=xl/sharedStrings.xml><?xml version="1.0" encoding="utf-8"?>
<sst xmlns="http://schemas.openxmlformats.org/spreadsheetml/2006/main" count="170" uniqueCount="15">
  <si>
    <t>Vehicle</t>
  </si>
  <si>
    <t>SLCP</t>
  </si>
  <si>
    <t>BBR</t>
  </si>
  <si>
    <t>SLCP+BBR</t>
  </si>
  <si>
    <t>Mean</t>
  </si>
  <si>
    <t>tubulin</t>
  </si>
  <si>
    <t>ratio</t>
  </si>
  <si>
    <t>p-mTOR</t>
  </si>
  <si>
    <t>mTOR</t>
  </si>
  <si>
    <t>Akt</t>
  </si>
  <si>
    <t>p-Akt</t>
  </si>
  <si>
    <t>p-PI3K</t>
  </si>
  <si>
    <t>GAPDH</t>
  </si>
  <si>
    <t>% change</t>
  </si>
  <si>
    <t>Grap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R18"/>
  <sheetViews>
    <sheetView workbookViewId="0">
      <selection activeCell="U20" sqref="U20"/>
    </sheetView>
  </sheetViews>
  <sheetFormatPr defaultRowHeight="15" x14ac:dyDescent="0.25"/>
  <sheetData>
    <row r="3" spans="4:18" x14ac:dyDescent="0.25">
      <c r="D3" t="s">
        <v>0</v>
      </c>
      <c r="E3" t="s">
        <v>5</v>
      </c>
      <c r="F3" t="s">
        <v>6</v>
      </c>
      <c r="H3" t="s">
        <v>1</v>
      </c>
      <c r="I3" t="s">
        <v>5</v>
      </c>
      <c r="J3" t="s">
        <v>6</v>
      </c>
      <c r="L3" t="s">
        <v>2</v>
      </c>
      <c r="M3" t="s">
        <v>5</v>
      </c>
      <c r="N3" t="s">
        <v>6</v>
      </c>
      <c r="P3" t="s">
        <v>3</v>
      </c>
      <c r="Q3" t="s">
        <v>5</v>
      </c>
      <c r="R3" t="s">
        <v>6</v>
      </c>
    </row>
    <row r="4" spans="4:18" x14ac:dyDescent="0.25">
      <c r="D4">
        <v>0.32</v>
      </c>
      <c r="E4">
        <v>1.1323076923076925</v>
      </c>
      <c r="F4" s="1">
        <f>D4/E4</f>
        <v>0.28260869565217389</v>
      </c>
      <c r="H4">
        <v>0.61</v>
      </c>
      <c r="I4">
        <v>1.1607692307692308</v>
      </c>
      <c r="J4" s="1">
        <f>H4/I4</f>
        <v>0.52551358515573221</v>
      </c>
      <c r="L4">
        <v>1.1200000000000001</v>
      </c>
      <c r="M4">
        <v>1.1300000000000001</v>
      </c>
      <c r="N4" s="1">
        <f>L4/M4</f>
        <v>0.99115044247787609</v>
      </c>
      <c r="P4">
        <v>1.28</v>
      </c>
      <c r="Q4">
        <v>1.1200000000000001</v>
      </c>
      <c r="R4" s="1">
        <f>P4/Q4</f>
        <v>1.1428571428571428</v>
      </c>
    </row>
    <row r="5" spans="4:18" x14ac:dyDescent="0.25">
      <c r="D5">
        <v>0.26</v>
      </c>
      <c r="E5">
        <v>1.1323076923076925</v>
      </c>
      <c r="F5" s="1">
        <f t="shared" ref="F5:F16" si="0">D5/E5</f>
        <v>0.22961956521739127</v>
      </c>
      <c r="H5">
        <v>0.51</v>
      </c>
      <c r="I5">
        <v>1.1607692307692308</v>
      </c>
      <c r="J5" s="1">
        <f t="shared" ref="J5:J16" si="1">H5/I5</f>
        <v>0.43936381709741551</v>
      </c>
      <c r="L5">
        <v>0.92</v>
      </c>
      <c r="M5">
        <v>1.1300000000000001</v>
      </c>
      <c r="N5" s="1">
        <f t="shared" ref="N5:N16" si="2">L5/M5</f>
        <v>0.81415929203539816</v>
      </c>
      <c r="P5">
        <v>1.0900000000000001</v>
      </c>
      <c r="Q5">
        <v>1.1200000000000001</v>
      </c>
      <c r="R5" s="1">
        <f t="shared" ref="R5:R16" si="3">P5/Q5</f>
        <v>0.9732142857142857</v>
      </c>
    </row>
    <row r="6" spans="4:18" x14ac:dyDescent="0.25">
      <c r="D6">
        <v>0.25</v>
      </c>
      <c r="E6">
        <v>1.1323076923076925</v>
      </c>
      <c r="F6" s="1">
        <f t="shared" si="0"/>
        <v>0.22078804347826084</v>
      </c>
      <c r="H6">
        <v>0.5</v>
      </c>
      <c r="I6">
        <v>1.1607692307692308</v>
      </c>
      <c r="J6" s="1">
        <f t="shared" si="1"/>
        <v>0.43074884029158383</v>
      </c>
      <c r="L6">
        <v>0.93</v>
      </c>
      <c r="M6">
        <v>1.1300000000000001</v>
      </c>
      <c r="N6" s="1">
        <f t="shared" si="2"/>
        <v>0.82300884955752207</v>
      </c>
      <c r="P6">
        <v>1.06</v>
      </c>
      <c r="Q6">
        <v>1.1200000000000001</v>
      </c>
      <c r="R6" s="1">
        <f t="shared" si="3"/>
        <v>0.9464285714285714</v>
      </c>
    </row>
    <row r="7" spans="4:18" x14ac:dyDescent="0.25">
      <c r="D7">
        <v>0.36</v>
      </c>
      <c r="E7">
        <v>1.1323076923076925</v>
      </c>
      <c r="F7" s="1">
        <f t="shared" si="0"/>
        <v>0.31793478260869562</v>
      </c>
      <c r="H7">
        <v>0.73</v>
      </c>
      <c r="I7">
        <v>1.1607692307692308</v>
      </c>
      <c r="J7" s="1">
        <f t="shared" si="1"/>
        <v>0.62889330682571243</v>
      </c>
      <c r="L7">
        <v>1.34</v>
      </c>
      <c r="M7">
        <v>1.1300000000000001</v>
      </c>
      <c r="N7" s="1">
        <f t="shared" si="2"/>
        <v>1.1858407079646016</v>
      </c>
      <c r="P7">
        <v>1.61</v>
      </c>
      <c r="Q7">
        <v>1.1200000000000001</v>
      </c>
      <c r="R7" s="1">
        <f t="shared" si="3"/>
        <v>1.4375</v>
      </c>
    </row>
    <row r="8" spans="4:18" x14ac:dyDescent="0.25">
      <c r="D8">
        <v>0.3</v>
      </c>
      <c r="E8">
        <v>1.1323076923076925</v>
      </c>
      <c r="F8" s="1">
        <f t="shared" si="0"/>
        <v>0.26494565217391297</v>
      </c>
      <c r="H8">
        <v>0.43</v>
      </c>
      <c r="I8">
        <v>1.1607692307692308</v>
      </c>
      <c r="J8" s="1">
        <f t="shared" si="1"/>
        <v>0.37044400265076211</v>
      </c>
      <c r="L8">
        <v>0.98</v>
      </c>
      <c r="M8">
        <v>1.1300000000000001</v>
      </c>
      <c r="N8" s="1">
        <f t="shared" si="2"/>
        <v>0.8672566371681415</v>
      </c>
      <c r="P8">
        <v>1.22</v>
      </c>
      <c r="Q8">
        <v>1.1200000000000001</v>
      </c>
      <c r="R8" s="1">
        <f t="shared" si="3"/>
        <v>1.0892857142857142</v>
      </c>
    </row>
    <row r="9" spans="4:18" x14ac:dyDescent="0.25">
      <c r="D9">
        <v>0.37</v>
      </c>
      <c r="E9">
        <v>1.1323076923076925</v>
      </c>
      <c r="F9" s="1">
        <f t="shared" si="0"/>
        <v>0.32676630434782605</v>
      </c>
      <c r="H9">
        <v>0.7</v>
      </c>
      <c r="I9">
        <v>1.1607692307692308</v>
      </c>
      <c r="J9" s="1">
        <f t="shared" si="1"/>
        <v>0.60304837640821729</v>
      </c>
      <c r="L9">
        <v>0.95</v>
      </c>
      <c r="M9">
        <v>1.1300000000000001</v>
      </c>
      <c r="N9" s="1">
        <f t="shared" si="2"/>
        <v>0.84070796460176977</v>
      </c>
      <c r="P9">
        <v>1.23</v>
      </c>
      <c r="Q9">
        <v>1.1200000000000001</v>
      </c>
      <c r="R9" s="1">
        <f t="shared" si="3"/>
        <v>1.0982142857142856</v>
      </c>
    </row>
    <row r="10" spans="4:18" x14ac:dyDescent="0.25">
      <c r="D10">
        <v>0.92</v>
      </c>
      <c r="E10">
        <v>1.1323076923076925</v>
      </c>
      <c r="F10" s="1">
        <f t="shared" si="0"/>
        <v>0.81249999999999989</v>
      </c>
      <c r="H10">
        <v>1.37</v>
      </c>
      <c r="I10">
        <v>1.1607692307692308</v>
      </c>
      <c r="J10" s="1">
        <f t="shared" si="1"/>
        <v>1.1802518223989398</v>
      </c>
      <c r="L10">
        <v>0.92</v>
      </c>
      <c r="M10">
        <v>1.1300000000000001</v>
      </c>
      <c r="N10" s="1">
        <f t="shared" si="2"/>
        <v>0.81415929203539816</v>
      </c>
      <c r="P10">
        <v>0.8</v>
      </c>
      <c r="Q10">
        <v>1.1200000000000001</v>
      </c>
      <c r="R10" s="1">
        <f t="shared" si="3"/>
        <v>0.7142857142857143</v>
      </c>
    </row>
    <row r="11" spans="4:18" x14ac:dyDescent="0.25">
      <c r="D11">
        <v>0.18</v>
      </c>
      <c r="E11">
        <v>1.1323076923076925</v>
      </c>
      <c r="F11" s="1">
        <f t="shared" si="0"/>
        <v>0.15896739130434781</v>
      </c>
      <c r="H11">
        <v>0.41</v>
      </c>
      <c r="I11">
        <v>1.1607692307692308</v>
      </c>
      <c r="J11" s="1">
        <f t="shared" si="1"/>
        <v>0.3532140490390987</v>
      </c>
      <c r="L11">
        <v>1.17</v>
      </c>
      <c r="M11">
        <v>1.1300000000000001</v>
      </c>
      <c r="N11" s="1">
        <f t="shared" si="2"/>
        <v>1.0353982300884954</v>
      </c>
      <c r="P11">
        <v>1.62</v>
      </c>
      <c r="Q11">
        <v>1.1200000000000001</v>
      </c>
      <c r="R11" s="1">
        <f t="shared" si="3"/>
        <v>1.4464285714285714</v>
      </c>
    </row>
    <row r="12" spans="4:18" x14ac:dyDescent="0.25">
      <c r="D12">
        <v>0.3</v>
      </c>
      <c r="E12">
        <v>1.1323076923076925</v>
      </c>
      <c r="F12" s="1">
        <f t="shared" si="0"/>
        <v>0.26494565217391297</v>
      </c>
      <c r="H12">
        <v>0.62</v>
      </c>
      <c r="I12">
        <v>1.1607692307692308</v>
      </c>
      <c r="J12" s="1">
        <f t="shared" si="1"/>
        <v>0.534128561961564</v>
      </c>
      <c r="L12">
        <v>1.43</v>
      </c>
      <c r="M12">
        <v>1.1300000000000001</v>
      </c>
      <c r="N12" s="1">
        <f t="shared" si="2"/>
        <v>1.2654867256637166</v>
      </c>
      <c r="P12">
        <v>0.98</v>
      </c>
      <c r="Q12">
        <v>1.1200000000000001</v>
      </c>
      <c r="R12" s="1">
        <f t="shared" si="3"/>
        <v>0.87499999999999989</v>
      </c>
    </row>
    <row r="13" spans="4:18" x14ac:dyDescent="0.25">
      <c r="D13">
        <v>0.26</v>
      </c>
      <c r="E13">
        <v>1.1323076923076925</v>
      </c>
      <c r="F13" s="1">
        <f t="shared" si="0"/>
        <v>0.22961956521739127</v>
      </c>
      <c r="H13">
        <v>0.53</v>
      </c>
      <c r="I13">
        <v>1.1607692307692308</v>
      </c>
      <c r="J13" s="1">
        <f t="shared" si="1"/>
        <v>0.45659377070907886</v>
      </c>
      <c r="L13">
        <v>0.98</v>
      </c>
      <c r="M13">
        <v>1.1300000000000001</v>
      </c>
      <c r="N13" s="1">
        <f t="shared" si="2"/>
        <v>0.8672566371681415</v>
      </c>
      <c r="P13">
        <v>1.1200000000000001</v>
      </c>
      <c r="Q13">
        <v>1.1200000000000001</v>
      </c>
      <c r="R13" s="1">
        <f t="shared" si="3"/>
        <v>1</v>
      </c>
    </row>
    <row r="14" spans="4:18" x14ac:dyDescent="0.25">
      <c r="D14">
        <v>0.48</v>
      </c>
      <c r="E14">
        <v>1.1323076923076925</v>
      </c>
      <c r="F14" s="1">
        <f t="shared" si="0"/>
        <v>0.42391304347826081</v>
      </c>
      <c r="H14">
        <v>0.86</v>
      </c>
      <c r="I14">
        <v>1.1607692307692308</v>
      </c>
      <c r="J14" s="1">
        <f t="shared" si="1"/>
        <v>0.74088800530152421</v>
      </c>
      <c r="L14">
        <v>1.88</v>
      </c>
      <c r="M14">
        <v>1.1300000000000001</v>
      </c>
      <c r="N14" s="1">
        <f t="shared" si="2"/>
        <v>1.6637168141592917</v>
      </c>
      <c r="P14">
        <v>1.1100000000000001</v>
      </c>
      <c r="Q14">
        <v>1.1200000000000001</v>
      </c>
      <c r="R14" s="1">
        <f t="shared" si="3"/>
        <v>0.9910714285714286</v>
      </c>
    </row>
    <row r="15" spans="4:18" x14ac:dyDescent="0.25">
      <c r="D15">
        <v>0.2</v>
      </c>
      <c r="E15">
        <v>1.1323076923076925</v>
      </c>
      <c r="F15" s="1">
        <f t="shared" si="0"/>
        <v>0.17663043478260868</v>
      </c>
      <c r="H15">
        <v>0.28999999999999998</v>
      </c>
      <c r="I15">
        <v>1.1607692307692308</v>
      </c>
      <c r="J15" s="1">
        <f t="shared" si="1"/>
        <v>0.24983432736911859</v>
      </c>
      <c r="L15">
        <v>0.35</v>
      </c>
      <c r="M15">
        <v>1.1300000000000001</v>
      </c>
      <c r="N15" s="1">
        <f t="shared" si="2"/>
        <v>0.30973451327433621</v>
      </c>
      <c r="P15">
        <v>1.17</v>
      </c>
      <c r="Q15">
        <v>1.1200000000000001</v>
      </c>
      <c r="R15" s="1">
        <f t="shared" si="3"/>
        <v>1.044642857142857</v>
      </c>
    </row>
    <row r="16" spans="4:18" x14ac:dyDescent="0.25">
      <c r="D16">
        <v>0.16</v>
      </c>
      <c r="E16">
        <v>1.1323076923076925</v>
      </c>
      <c r="F16" s="1">
        <f t="shared" si="0"/>
        <v>0.14130434782608695</v>
      </c>
      <c r="H16">
        <v>0.2</v>
      </c>
      <c r="I16">
        <v>1.1607692307692308</v>
      </c>
      <c r="J16" s="1">
        <f t="shared" si="1"/>
        <v>0.17229953611663354</v>
      </c>
      <c r="L16">
        <v>0.3</v>
      </c>
      <c r="M16">
        <v>1.1300000000000001</v>
      </c>
      <c r="N16" s="1">
        <f t="shared" si="2"/>
        <v>0.26548672566371678</v>
      </c>
      <c r="P16">
        <v>1.08</v>
      </c>
      <c r="Q16">
        <v>1.1200000000000001</v>
      </c>
      <c r="R16" s="1">
        <f t="shared" si="3"/>
        <v>0.9642857142857143</v>
      </c>
    </row>
    <row r="18" spans="3:18" x14ac:dyDescent="0.25">
      <c r="C18" t="s">
        <v>4</v>
      </c>
      <c r="D18">
        <f>AVERAGE(D4:D16)</f>
        <v>0.33538461538461534</v>
      </c>
      <c r="E18">
        <f t="shared" ref="E18:R18" si="4">AVERAGE(E4:E16)</f>
        <v>1.1323076923076927</v>
      </c>
      <c r="F18">
        <f t="shared" si="4"/>
        <v>0.29619565217391303</v>
      </c>
      <c r="G18" t="e">
        <f t="shared" si="4"/>
        <v>#DIV/0!</v>
      </c>
      <c r="H18">
        <f t="shared" si="4"/>
        <v>0.596923076923077</v>
      </c>
      <c r="I18">
        <f t="shared" si="4"/>
        <v>1.160769230769231</v>
      </c>
      <c r="J18">
        <f t="shared" si="4"/>
        <v>0.51424784625579856</v>
      </c>
      <c r="K18" t="e">
        <f t="shared" si="4"/>
        <v>#DIV/0!</v>
      </c>
      <c r="L18">
        <f t="shared" si="4"/>
        <v>1.0207692307692309</v>
      </c>
      <c r="M18">
        <f t="shared" si="4"/>
        <v>1.1300000000000003</v>
      </c>
      <c r="N18">
        <f t="shared" si="4"/>
        <v>0.90333560245064659</v>
      </c>
      <c r="O18" t="e">
        <f t="shared" si="4"/>
        <v>#DIV/0!</v>
      </c>
      <c r="P18">
        <f t="shared" si="4"/>
        <v>1.1823076923076923</v>
      </c>
      <c r="Q18">
        <f t="shared" si="4"/>
        <v>1.1200000000000006</v>
      </c>
      <c r="R18">
        <f t="shared" si="4"/>
        <v>1.055631868131868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91070-05DD-45DE-B3EB-FF99B2647DCA}">
  <dimension ref="D3:H25"/>
  <sheetViews>
    <sheetView workbookViewId="0">
      <selection activeCell="H25" sqref="H25"/>
    </sheetView>
  </sheetViews>
  <sheetFormatPr defaultRowHeight="15" x14ac:dyDescent="0.25"/>
  <sheetData>
    <row r="3" spans="5:8" x14ac:dyDescent="0.25">
      <c r="F3" t="s">
        <v>12</v>
      </c>
    </row>
    <row r="4" spans="5:8" x14ac:dyDescent="0.25">
      <c r="E4" t="s">
        <v>0</v>
      </c>
      <c r="F4" t="s">
        <v>1</v>
      </c>
      <c r="G4" t="s">
        <v>2</v>
      </c>
      <c r="H4" t="s">
        <v>3</v>
      </c>
    </row>
    <row r="5" spans="5:8" x14ac:dyDescent="0.25">
      <c r="E5">
        <v>1.5</v>
      </c>
      <c r="F5">
        <v>1.47</v>
      </c>
      <c r="G5">
        <v>1.3</v>
      </c>
      <c r="H5">
        <v>0.94</v>
      </c>
    </row>
    <row r="6" spans="5:8" x14ac:dyDescent="0.25">
      <c r="E6">
        <v>1.86</v>
      </c>
      <c r="F6">
        <v>1.94</v>
      </c>
      <c r="G6">
        <v>1.88</v>
      </c>
      <c r="H6">
        <v>1.53</v>
      </c>
    </row>
    <row r="7" spans="5:8" x14ac:dyDescent="0.25">
      <c r="E7">
        <v>1.03</v>
      </c>
      <c r="F7">
        <v>1.03</v>
      </c>
      <c r="G7">
        <v>0.93</v>
      </c>
      <c r="H7">
        <v>0.8</v>
      </c>
    </row>
    <row r="8" spans="5:8" x14ac:dyDescent="0.25">
      <c r="E8">
        <v>1.64</v>
      </c>
      <c r="F8">
        <v>1.85</v>
      </c>
      <c r="G8">
        <v>1.79</v>
      </c>
      <c r="H8">
        <v>1.35</v>
      </c>
    </row>
    <row r="9" spans="5:8" x14ac:dyDescent="0.25">
      <c r="E9">
        <v>1.23</v>
      </c>
      <c r="F9">
        <v>1.19</v>
      </c>
      <c r="G9">
        <v>1.06</v>
      </c>
      <c r="H9">
        <v>0.82</v>
      </c>
    </row>
    <row r="10" spans="5:8" x14ac:dyDescent="0.25">
      <c r="E10">
        <v>1.79</v>
      </c>
      <c r="F10">
        <v>1.88</v>
      </c>
      <c r="G10">
        <v>1.78</v>
      </c>
      <c r="H10">
        <v>1.45</v>
      </c>
    </row>
    <row r="11" spans="5:8" x14ac:dyDescent="0.25">
      <c r="E11">
        <v>0.23</v>
      </c>
      <c r="F11">
        <v>0.57999999999999996</v>
      </c>
      <c r="G11">
        <v>0.81</v>
      </c>
      <c r="H11">
        <v>1.08</v>
      </c>
    </row>
    <row r="12" spans="5:8" x14ac:dyDescent="0.25">
      <c r="E12">
        <v>0.84</v>
      </c>
      <c r="F12">
        <v>0.9</v>
      </c>
      <c r="G12">
        <v>0.63</v>
      </c>
      <c r="H12">
        <v>1.08</v>
      </c>
    </row>
    <row r="13" spans="5:8" x14ac:dyDescent="0.25">
      <c r="E13">
        <v>0.73</v>
      </c>
      <c r="F13">
        <v>0.92</v>
      </c>
      <c r="G13">
        <v>0.64</v>
      </c>
      <c r="H13">
        <v>1.17</v>
      </c>
    </row>
    <row r="14" spans="5:8" x14ac:dyDescent="0.25">
      <c r="E14">
        <v>1.7</v>
      </c>
      <c r="F14">
        <v>1.26</v>
      </c>
      <c r="G14">
        <v>1.4</v>
      </c>
      <c r="H14">
        <v>1.04</v>
      </c>
    </row>
    <row r="15" spans="5:8" x14ac:dyDescent="0.25">
      <c r="E15">
        <v>0.14000000000000001</v>
      </c>
      <c r="F15">
        <v>0.32</v>
      </c>
      <c r="G15">
        <v>0.45</v>
      </c>
      <c r="H15">
        <v>1.03</v>
      </c>
    </row>
    <row r="16" spans="5:8" x14ac:dyDescent="0.25">
      <c r="E16">
        <v>1.88</v>
      </c>
      <c r="F16">
        <v>1.41</v>
      </c>
      <c r="G16">
        <v>1.54</v>
      </c>
      <c r="H16">
        <v>1.17</v>
      </c>
    </row>
    <row r="17" spans="4:8" x14ac:dyDescent="0.25">
      <c r="E17">
        <v>0.15</v>
      </c>
      <c r="F17">
        <v>0.34</v>
      </c>
      <c r="G17">
        <v>0.48</v>
      </c>
      <c r="H17">
        <v>1.1000000000000001</v>
      </c>
    </row>
    <row r="25" spans="4:8" x14ac:dyDescent="0.25">
      <c r="D25" t="s">
        <v>4</v>
      </c>
      <c r="E25">
        <f>AVERAGE(E5:E22)</f>
        <v>1.1323076923076925</v>
      </c>
      <c r="F25">
        <f t="shared" ref="F25:H25" si="0">AVERAGE(F5:F22)</f>
        <v>1.1607692307692308</v>
      </c>
      <c r="G25">
        <f t="shared" si="0"/>
        <v>1.1300000000000001</v>
      </c>
      <c r="H25">
        <f t="shared" si="0"/>
        <v>1.12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4:R16"/>
  <sheetViews>
    <sheetView workbookViewId="0">
      <selection activeCell="Q25" sqref="Q25"/>
    </sheetView>
  </sheetViews>
  <sheetFormatPr defaultRowHeight="15" x14ac:dyDescent="0.25"/>
  <sheetData>
    <row r="4" spans="3:18" x14ac:dyDescent="0.25">
      <c r="D4" t="s">
        <v>0</v>
      </c>
      <c r="E4" t="s">
        <v>12</v>
      </c>
      <c r="F4" t="s">
        <v>6</v>
      </c>
      <c r="H4" t="s">
        <v>1</v>
      </c>
      <c r="I4" t="s">
        <v>12</v>
      </c>
      <c r="J4" t="s">
        <v>6</v>
      </c>
      <c r="L4" t="s">
        <v>2</v>
      </c>
      <c r="M4" t="s">
        <v>12</v>
      </c>
      <c r="N4" t="s">
        <v>6</v>
      </c>
      <c r="P4" t="s">
        <v>3</v>
      </c>
      <c r="Q4" t="s">
        <v>12</v>
      </c>
      <c r="R4" t="s">
        <v>6</v>
      </c>
    </row>
    <row r="5" spans="3:18" x14ac:dyDescent="0.25">
      <c r="D5">
        <v>0.59</v>
      </c>
      <c r="E5">
        <v>1.1323076923076925</v>
      </c>
      <c r="F5" s="1">
        <f>D5/E5</f>
        <v>0.52105978260869557</v>
      </c>
      <c r="H5">
        <v>0.44</v>
      </c>
      <c r="I5">
        <v>1.1607692307692308</v>
      </c>
      <c r="J5" s="1">
        <f>H5/I5</f>
        <v>0.37905897945659378</v>
      </c>
      <c r="L5">
        <v>0.83</v>
      </c>
      <c r="M5">
        <v>1.1300000000000001</v>
      </c>
      <c r="N5" s="1">
        <f>L5/M5</f>
        <v>0.73451327433628311</v>
      </c>
      <c r="P5">
        <v>0.33</v>
      </c>
      <c r="Q5">
        <v>1.1200000000000001</v>
      </c>
      <c r="R5" s="1">
        <f>P5/Q5</f>
        <v>0.29464285714285715</v>
      </c>
    </row>
    <row r="6" spans="3:18" x14ac:dyDescent="0.25">
      <c r="D6">
        <v>0.42</v>
      </c>
      <c r="E6">
        <v>1.1323076923076925</v>
      </c>
      <c r="F6" s="1">
        <f t="shared" ref="F6:F9" si="0">D6/E6</f>
        <v>0.37092391304347822</v>
      </c>
      <c r="H6">
        <v>0.34</v>
      </c>
      <c r="I6">
        <v>1.1607692307692308</v>
      </c>
      <c r="J6" s="1">
        <f t="shared" ref="J6:J9" si="1">H6/I6</f>
        <v>0.29290921139827703</v>
      </c>
      <c r="L6">
        <v>0.5</v>
      </c>
      <c r="M6">
        <v>1.1300000000000001</v>
      </c>
      <c r="N6" s="1">
        <f t="shared" ref="N6:N9" si="2">L6/M6</f>
        <v>0.44247787610619466</v>
      </c>
      <c r="P6">
        <v>0.32</v>
      </c>
      <c r="Q6">
        <v>1.1200000000000001</v>
      </c>
      <c r="R6" s="1">
        <f t="shared" ref="R6:R9" si="3">P6/Q6</f>
        <v>0.2857142857142857</v>
      </c>
    </row>
    <row r="7" spans="3:18" x14ac:dyDescent="0.25">
      <c r="D7">
        <v>0.46</v>
      </c>
      <c r="E7">
        <v>1.1323076923076925</v>
      </c>
      <c r="F7" s="1">
        <f t="shared" si="0"/>
        <v>0.40624999999999994</v>
      </c>
      <c r="H7">
        <v>1.06</v>
      </c>
      <c r="I7">
        <v>1.1607692307692308</v>
      </c>
      <c r="J7" s="1">
        <f t="shared" si="1"/>
        <v>0.91318754141815772</v>
      </c>
      <c r="L7">
        <v>1.25</v>
      </c>
      <c r="M7">
        <v>1.1300000000000001</v>
      </c>
      <c r="N7" s="1">
        <f t="shared" si="2"/>
        <v>1.1061946902654867</v>
      </c>
      <c r="P7">
        <v>0.33</v>
      </c>
      <c r="Q7">
        <v>1.1200000000000001</v>
      </c>
      <c r="R7" s="1">
        <f t="shared" si="3"/>
        <v>0.29464285714285715</v>
      </c>
    </row>
    <row r="8" spans="3:18" x14ac:dyDescent="0.25">
      <c r="D8">
        <v>0.46</v>
      </c>
      <c r="E8">
        <v>1.1323076923076925</v>
      </c>
      <c r="F8" s="1">
        <f t="shared" si="0"/>
        <v>0.40624999999999994</v>
      </c>
      <c r="H8">
        <v>0.77</v>
      </c>
      <c r="I8">
        <v>1.1607692307692308</v>
      </c>
      <c r="J8" s="1">
        <f t="shared" si="1"/>
        <v>0.66335321404903913</v>
      </c>
      <c r="L8">
        <v>1.05</v>
      </c>
      <c r="M8">
        <v>1.1300000000000001</v>
      </c>
      <c r="N8" s="1">
        <f t="shared" si="2"/>
        <v>0.92920353982300874</v>
      </c>
      <c r="P8">
        <v>0.54</v>
      </c>
      <c r="Q8">
        <v>1.1200000000000001</v>
      </c>
      <c r="R8" s="1">
        <f t="shared" si="3"/>
        <v>0.48214285714285715</v>
      </c>
    </row>
    <row r="9" spans="3:18" x14ac:dyDescent="0.25">
      <c r="D9">
        <v>0.42</v>
      </c>
      <c r="E9">
        <v>1.1323076923076925</v>
      </c>
      <c r="F9" s="1">
        <f t="shared" si="0"/>
        <v>0.37092391304347822</v>
      </c>
      <c r="H9">
        <v>0.63</v>
      </c>
      <c r="I9">
        <v>1.1607692307692308</v>
      </c>
      <c r="J9" s="1">
        <f t="shared" si="1"/>
        <v>0.54274353876739567</v>
      </c>
      <c r="L9">
        <v>0.79</v>
      </c>
      <c r="M9">
        <v>1.1300000000000001</v>
      </c>
      <c r="N9" s="1">
        <f t="shared" si="2"/>
        <v>0.69911504424778759</v>
      </c>
      <c r="P9">
        <v>0.48</v>
      </c>
      <c r="Q9">
        <v>1.1200000000000001</v>
      </c>
      <c r="R9" s="1">
        <f t="shared" si="3"/>
        <v>0.42857142857142849</v>
      </c>
    </row>
    <row r="10" spans="3:18" x14ac:dyDescent="0.25">
      <c r="F10" s="1"/>
      <c r="J10" s="1"/>
      <c r="N10" s="1"/>
      <c r="R10" s="1"/>
    </row>
    <row r="11" spans="3:18" x14ac:dyDescent="0.25">
      <c r="C11" t="s">
        <v>4</v>
      </c>
      <c r="D11">
        <f>AVERAGE(D5:D9)</f>
        <v>0.47000000000000003</v>
      </c>
      <c r="E11">
        <f t="shared" ref="E11:R11" si="4">AVERAGE(E5:E9)</f>
        <v>1.1323076923076925</v>
      </c>
      <c r="F11">
        <f t="shared" si="4"/>
        <v>0.41508152173913038</v>
      </c>
      <c r="G11" t="e">
        <f t="shared" si="4"/>
        <v>#DIV/0!</v>
      </c>
      <c r="H11">
        <f t="shared" si="4"/>
        <v>0.64800000000000002</v>
      </c>
      <c r="I11">
        <f t="shared" si="4"/>
        <v>1.1607692307692308</v>
      </c>
      <c r="J11">
        <f t="shared" si="4"/>
        <v>0.55825049701789264</v>
      </c>
      <c r="K11" t="e">
        <f t="shared" si="4"/>
        <v>#DIV/0!</v>
      </c>
      <c r="L11">
        <f t="shared" si="4"/>
        <v>0.88400000000000001</v>
      </c>
      <c r="M11">
        <f t="shared" si="4"/>
        <v>1.1300000000000001</v>
      </c>
      <c r="N11">
        <f t="shared" si="4"/>
        <v>0.78230088495575212</v>
      </c>
      <c r="P11">
        <f t="shared" si="4"/>
        <v>0.4</v>
      </c>
      <c r="Q11">
        <f t="shared" si="4"/>
        <v>1.1200000000000001</v>
      </c>
      <c r="R11">
        <f t="shared" si="4"/>
        <v>0.3571428571428571</v>
      </c>
    </row>
    <row r="12" spans="3:18" x14ac:dyDescent="0.25">
      <c r="F12" s="1"/>
      <c r="J12" s="1"/>
      <c r="N12" s="1"/>
      <c r="R12" s="1"/>
    </row>
    <row r="13" spans="3:18" x14ac:dyDescent="0.25">
      <c r="F13" s="1"/>
      <c r="J13" s="1"/>
      <c r="N13" s="1"/>
      <c r="R13" s="1"/>
    </row>
    <row r="14" spans="3:18" x14ac:dyDescent="0.25">
      <c r="F14" s="1"/>
      <c r="J14" s="1"/>
      <c r="N14" s="1"/>
      <c r="R14" s="1"/>
    </row>
    <row r="15" spans="3:18" x14ac:dyDescent="0.25">
      <c r="F15" s="1"/>
      <c r="J15" s="1"/>
      <c r="N15" s="1"/>
      <c r="R15" s="1"/>
    </row>
    <row r="16" spans="3:18" x14ac:dyDescent="0.25">
      <c r="F16" s="1"/>
      <c r="J16" s="1"/>
      <c r="N16" s="1"/>
      <c r="R16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4:R13"/>
  <sheetViews>
    <sheetView workbookViewId="0">
      <selection activeCell="R29" sqref="R29"/>
    </sheetView>
  </sheetViews>
  <sheetFormatPr defaultRowHeight="15" x14ac:dyDescent="0.25"/>
  <sheetData>
    <row r="4" spans="3:18" x14ac:dyDescent="0.25">
      <c r="D4" t="s">
        <v>0</v>
      </c>
      <c r="E4" t="s">
        <v>12</v>
      </c>
      <c r="F4" t="s">
        <v>6</v>
      </c>
      <c r="H4" t="s">
        <v>1</v>
      </c>
      <c r="I4" t="s">
        <v>12</v>
      </c>
      <c r="J4" t="s">
        <v>6</v>
      </c>
      <c r="L4" t="s">
        <v>2</v>
      </c>
      <c r="M4" t="s">
        <v>12</v>
      </c>
      <c r="N4" t="s">
        <v>6</v>
      </c>
      <c r="P4" t="s">
        <v>3</v>
      </c>
      <c r="Q4" t="s">
        <v>12</v>
      </c>
      <c r="R4" t="s">
        <v>6</v>
      </c>
    </row>
    <row r="5" spans="3:18" x14ac:dyDescent="0.25">
      <c r="D5">
        <v>0.32</v>
      </c>
      <c r="E5">
        <v>1.1323076923076925</v>
      </c>
      <c r="F5" s="1">
        <f>D5/E5</f>
        <v>0.28260869565217389</v>
      </c>
      <c r="H5">
        <v>0.68</v>
      </c>
      <c r="I5">
        <v>1.1607692307692308</v>
      </c>
      <c r="J5" s="1">
        <f>H5/I5</f>
        <v>0.58581842279655405</v>
      </c>
      <c r="L5">
        <v>1.21</v>
      </c>
      <c r="M5">
        <v>1.1300000000000001</v>
      </c>
      <c r="N5" s="1">
        <f>L5/M5</f>
        <v>1.070796460176991</v>
      </c>
      <c r="P5">
        <v>1.47</v>
      </c>
      <c r="Q5">
        <v>1.1200000000000001</v>
      </c>
      <c r="R5" s="1">
        <f>P5/Q5</f>
        <v>1.3124999999999998</v>
      </c>
    </row>
    <row r="6" spans="3:18" x14ac:dyDescent="0.25">
      <c r="D6">
        <v>0.31</v>
      </c>
      <c r="E6">
        <v>1.1323076923076925</v>
      </c>
      <c r="F6" s="1">
        <f t="shared" ref="F6:F11" si="0">D6/E6</f>
        <v>0.27377717391304346</v>
      </c>
      <c r="H6">
        <v>0.44</v>
      </c>
      <c r="I6">
        <v>1.1607692307692308</v>
      </c>
      <c r="J6" s="1">
        <f t="shared" ref="J6:J11" si="1">H6/I6</f>
        <v>0.37905897945659378</v>
      </c>
      <c r="L6">
        <v>0.59</v>
      </c>
      <c r="M6">
        <v>1.1300000000000001</v>
      </c>
      <c r="N6" s="1">
        <f t="shared" ref="N6:N11" si="2">L6/M6</f>
        <v>0.52212389380530966</v>
      </c>
      <c r="P6">
        <v>0.65</v>
      </c>
      <c r="Q6">
        <v>1.1200000000000001</v>
      </c>
      <c r="R6" s="1">
        <f t="shared" ref="R6:R11" si="3">P6/Q6</f>
        <v>0.58035714285714279</v>
      </c>
    </row>
    <row r="7" spans="3:18" x14ac:dyDescent="0.25">
      <c r="D7">
        <v>0.36</v>
      </c>
      <c r="E7">
        <v>1.1323076923076925</v>
      </c>
      <c r="F7" s="1">
        <f t="shared" si="0"/>
        <v>0.31793478260869562</v>
      </c>
      <c r="H7">
        <v>0.51</v>
      </c>
      <c r="I7">
        <v>1.1607692307692308</v>
      </c>
      <c r="J7" s="1">
        <f t="shared" si="1"/>
        <v>0.43936381709741551</v>
      </c>
      <c r="L7">
        <v>0.68</v>
      </c>
      <c r="M7">
        <v>1.1300000000000001</v>
      </c>
      <c r="N7" s="1">
        <f t="shared" si="2"/>
        <v>0.60176991150442471</v>
      </c>
      <c r="P7">
        <v>0.68</v>
      </c>
      <c r="Q7">
        <v>1.1200000000000001</v>
      </c>
      <c r="R7" s="1">
        <f t="shared" si="3"/>
        <v>0.6071428571428571</v>
      </c>
    </row>
    <row r="8" spans="3:18" x14ac:dyDescent="0.25">
      <c r="D8">
        <v>0.26</v>
      </c>
      <c r="E8">
        <v>1.1323076923076925</v>
      </c>
      <c r="F8" s="1">
        <f t="shared" si="0"/>
        <v>0.22961956521739127</v>
      </c>
      <c r="H8">
        <v>0.59</v>
      </c>
      <c r="I8">
        <v>1.1607692307692308</v>
      </c>
      <c r="J8" s="1">
        <f t="shared" si="1"/>
        <v>0.50828363154406886</v>
      </c>
      <c r="L8">
        <v>1.1399999999999999</v>
      </c>
      <c r="M8">
        <v>1.1300000000000001</v>
      </c>
      <c r="N8" s="1">
        <f t="shared" si="2"/>
        <v>1.0088495575221237</v>
      </c>
      <c r="P8">
        <v>1.39</v>
      </c>
      <c r="Q8">
        <v>1.1200000000000001</v>
      </c>
      <c r="R8" s="1">
        <f t="shared" si="3"/>
        <v>1.2410714285714284</v>
      </c>
    </row>
    <row r="9" spans="3:18" x14ac:dyDescent="0.25">
      <c r="D9">
        <v>0.27</v>
      </c>
      <c r="E9">
        <v>1.1323076923076925</v>
      </c>
      <c r="F9" s="1">
        <f t="shared" si="0"/>
        <v>0.23845108695652173</v>
      </c>
      <c r="H9">
        <v>0.55000000000000004</v>
      </c>
      <c r="I9">
        <v>1.1607692307692308</v>
      </c>
      <c r="J9" s="1">
        <f t="shared" si="1"/>
        <v>0.47382372432074227</v>
      </c>
      <c r="L9">
        <v>0.71</v>
      </c>
      <c r="M9">
        <v>1.1300000000000001</v>
      </c>
      <c r="N9" s="1">
        <f t="shared" si="2"/>
        <v>0.62831858407079633</v>
      </c>
      <c r="P9">
        <v>1.1200000000000001</v>
      </c>
      <c r="Q9">
        <v>1.1200000000000001</v>
      </c>
      <c r="R9" s="1">
        <f t="shared" si="3"/>
        <v>1</v>
      </c>
    </row>
    <row r="10" spans="3:18" x14ac:dyDescent="0.25">
      <c r="D10">
        <v>0.34</v>
      </c>
      <c r="E10">
        <v>1.1323076923076925</v>
      </c>
      <c r="F10" s="1">
        <f t="shared" si="0"/>
        <v>0.30027173913043476</v>
      </c>
      <c r="H10">
        <v>0.41</v>
      </c>
      <c r="I10">
        <v>1.1607692307692308</v>
      </c>
      <c r="J10" s="1">
        <f t="shared" si="1"/>
        <v>0.3532140490390987</v>
      </c>
      <c r="L10">
        <v>0.67</v>
      </c>
      <c r="M10">
        <v>1.1300000000000001</v>
      </c>
      <c r="N10" s="1">
        <f t="shared" si="2"/>
        <v>0.59292035398230081</v>
      </c>
      <c r="P10">
        <v>0.6</v>
      </c>
      <c r="Q10">
        <v>1.1200000000000001</v>
      </c>
      <c r="R10" s="1">
        <f t="shared" si="3"/>
        <v>0.5357142857142857</v>
      </c>
    </row>
    <row r="11" spans="3:18" x14ac:dyDescent="0.25">
      <c r="D11">
        <v>0.36</v>
      </c>
      <c r="E11">
        <v>1.1323076923076925</v>
      </c>
      <c r="F11" s="1">
        <f t="shared" si="0"/>
        <v>0.31793478260869562</v>
      </c>
      <c r="H11">
        <v>0.4</v>
      </c>
      <c r="I11">
        <v>1.1607692307692308</v>
      </c>
      <c r="J11" s="1">
        <f t="shared" si="1"/>
        <v>0.34459907223326708</v>
      </c>
      <c r="L11">
        <v>0.62</v>
      </c>
      <c r="M11">
        <v>1.1300000000000001</v>
      </c>
      <c r="N11" s="1">
        <f t="shared" si="2"/>
        <v>0.54867256637168138</v>
      </c>
      <c r="P11">
        <v>0.61</v>
      </c>
      <c r="Q11">
        <v>1.1200000000000001</v>
      </c>
      <c r="R11" s="1">
        <f t="shared" si="3"/>
        <v>0.5446428571428571</v>
      </c>
    </row>
    <row r="12" spans="3:18" x14ac:dyDescent="0.25">
      <c r="F12" s="1"/>
      <c r="J12" s="1"/>
      <c r="N12" s="1"/>
      <c r="R12" s="1"/>
    </row>
    <row r="13" spans="3:18" x14ac:dyDescent="0.25">
      <c r="C13" t="s">
        <v>4</v>
      </c>
      <c r="D13">
        <f>AVERAGE(D5:D12)</f>
        <v>0.31714285714285717</v>
      </c>
      <c r="E13">
        <f>AVERAGE(E5:E12)</f>
        <v>1.1323076923076927</v>
      </c>
      <c r="F13">
        <f>AVERAGE(F5:F12)</f>
        <v>0.28008540372670804</v>
      </c>
      <c r="H13">
        <f>AVERAGE(H5:H12)</f>
        <v>0.51142857142857145</v>
      </c>
      <c r="I13">
        <f>AVERAGE(I5:I12)</f>
        <v>1.1607692307692308</v>
      </c>
      <c r="J13">
        <f>AVERAGE(J5:J12)</f>
        <v>0.44059452806967719</v>
      </c>
      <c r="L13">
        <f>AVERAGE(L5:L12)</f>
        <v>0.80285714285714282</v>
      </c>
      <c r="M13">
        <f>AVERAGE(M5:M12)</f>
        <v>1.1300000000000001</v>
      </c>
      <c r="N13">
        <f>AVERAGE(N5:N12)</f>
        <v>0.71049304677623248</v>
      </c>
      <c r="P13">
        <f>AVERAGE(P5:P12)</f>
        <v>0.93142857142857149</v>
      </c>
      <c r="Q13">
        <f>AVERAGE(Q5:Q12)</f>
        <v>1.1200000000000001</v>
      </c>
      <c r="R13">
        <f>AVERAGE(R5:R12)</f>
        <v>0.831632653061224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5:S16"/>
  <sheetViews>
    <sheetView workbookViewId="0">
      <selection activeCell="S6" sqref="S6:S11"/>
    </sheetView>
  </sheetViews>
  <sheetFormatPr defaultRowHeight="15" x14ac:dyDescent="0.25"/>
  <sheetData>
    <row r="5" spans="4:19" x14ac:dyDescent="0.25">
      <c r="E5" t="s">
        <v>0</v>
      </c>
      <c r="F5" t="s">
        <v>12</v>
      </c>
      <c r="G5" t="s">
        <v>6</v>
      </c>
      <c r="I5" t="s">
        <v>1</v>
      </c>
      <c r="J5" t="s">
        <v>12</v>
      </c>
      <c r="K5" t="s">
        <v>6</v>
      </c>
      <c r="M5" t="s">
        <v>2</v>
      </c>
      <c r="N5" t="s">
        <v>12</v>
      </c>
      <c r="O5" t="s">
        <v>6</v>
      </c>
      <c r="Q5" t="s">
        <v>3</v>
      </c>
      <c r="R5" t="s">
        <v>12</v>
      </c>
      <c r="S5" t="s">
        <v>6</v>
      </c>
    </row>
    <row r="6" spans="4:19" x14ac:dyDescent="0.25">
      <c r="E6">
        <v>0.28000000000000003</v>
      </c>
      <c r="F6">
        <v>1.1323076923076925</v>
      </c>
      <c r="G6" s="1">
        <f>E6/F6</f>
        <v>0.24728260869565216</v>
      </c>
      <c r="I6">
        <v>1</v>
      </c>
      <c r="J6">
        <v>1.1607692307692308</v>
      </c>
      <c r="K6" s="1">
        <f>I6/J6</f>
        <v>0.86149768058316767</v>
      </c>
      <c r="M6">
        <v>0.88</v>
      </c>
      <c r="N6">
        <v>1.1300000000000001</v>
      </c>
      <c r="O6" s="1">
        <f>M6/N6</f>
        <v>0.77876106194690253</v>
      </c>
      <c r="Q6">
        <v>0.87</v>
      </c>
      <c r="R6">
        <v>1.1200000000000001</v>
      </c>
      <c r="S6" s="1">
        <f>Q6/R6</f>
        <v>0.77678571428571419</v>
      </c>
    </row>
    <row r="7" spans="4:19" x14ac:dyDescent="0.25">
      <c r="E7">
        <v>0.28000000000000003</v>
      </c>
      <c r="F7">
        <v>1.1323076923076925</v>
      </c>
      <c r="G7" s="1">
        <f t="shared" ref="G7:G11" si="0">E7/F7</f>
        <v>0.24728260869565216</v>
      </c>
      <c r="I7">
        <v>0.85</v>
      </c>
      <c r="J7">
        <v>1.1607692307692308</v>
      </c>
      <c r="K7" s="1">
        <f t="shared" ref="K7:K11" si="1">I7/J7</f>
        <v>0.73227302849569254</v>
      </c>
      <c r="M7">
        <v>0.79</v>
      </c>
      <c r="N7">
        <v>1.1300000000000001</v>
      </c>
      <c r="O7" s="1">
        <f t="shared" ref="O7:O11" si="2">M7/N7</f>
        <v>0.69911504424778759</v>
      </c>
      <c r="Q7">
        <v>0.72</v>
      </c>
      <c r="R7">
        <v>1.1200000000000001</v>
      </c>
      <c r="S7" s="1">
        <f t="shared" ref="S7:S11" si="3">Q7/R7</f>
        <v>0.64285714285714279</v>
      </c>
    </row>
    <row r="8" spans="4:19" x14ac:dyDescent="0.25">
      <c r="E8">
        <v>0.43</v>
      </c>
      <c r="F8">
        <v>1.1323076923076925</v>
      </c>
      <c r="G8" s="1">
        <f t="shared" si="0"/>
        <v>0.37975543478260865</v>
      </c>
      <c r="I8">
        <v>0.89</v>
      </c>
      <c r="J8">
        <v>1.1607692307692308</v>
      </c>
      <c r="K8" s="1">
        <f t="shared" si="1"/>
        <v>0.76673293571901924</v>
      </c>
      <c r="M8">
        <v>1.95</v>
      </c>
      <c r="N8">
        <v>1.1300000000000001</v>
      </c>
      <c r="O8" s="1">
        <f t="shared" si="2"/>
        <v>1.7256637168141591</v>
      </c>
      <c r="Q8">
        <v>1.1399999999999999</v>
      </c>
      <c r="R8">
        <v>1.1200000000000001</v>
      </c>
      <c r="S8" s="1">
        <f t="shared" si="3"/>
        <v>1.0178571428571426</v>
      </c>
    </row>
    <row r="9" spans="4:19" x14ac:dyDescent="0.25">
      <c r="E9">
        <v>0.26</v>
      </c>
      <c r="F9">
        <v>1.1323076923076925</v>
      </c>
      <c r="G9" s="1">
        <f t="shared" si="0"/>
        <v>0.22961956521739127</v>
      </c>
      <c r="I9">
        <v>0.88</v>
      </c>
      <c r="J9">
        <v>1.1607692307692308</v>
      </c>
      <c r="K9" s="1">
        <f t="shared" si="1"/>
        <v>0.75811795891318756</v>
      </c>
      <c r="M9">
        <v>0.78</v>
      </c>
      <c r="N9">
        <v>1.1300000000000001</v>
      </c>
      <c r="O9" s="1">
        <f t="shared" si="2"/>
        <v>0.69026548672566368</v>
      </c>
      <c r="Q9">
        <v>0.72</v>
      </c>
      <c r="R9">
        <v>1.1200000000000001</v>
      </c>
      <c r="S9" s="1">
        <f t="shared" si="3"/>
        <v>0.64285714285714279</v>
      </c>
    </row>
    <row r="10" spans="4:19" x14ac:dyDescent="0.25">
      <c r="E10">
        <v>0.25</v>
      </c>
      <c r="F10">
        <v>1.1323076923076925</v>
      </c>
      <c r="G10" s="1">
        <f t="shared" si="0"/>
        <v>0.22078804347826084</v>
      </c>
      <c r="I10">
        <v>0.72</v>
      </c>
      <c r="J10">
        <v>1.1607692307692308</v>
      </c>
      <c r="K10" s="1">
        <f t="shared" si="1"/>
        <v>0.62027833001988064</v>
      </c>
      <c r="M10">
        <v>0.66</v>
      </c>
      <c r="N10">
        <v>1.1300000000000001</v>
      </c>
      <c r="O10" s="1">
        <f t="shared" si="2"/>
        <v>0.58407079646017701</v>
      </c>
      <c r="Q10">
        <v>0.99</v>
      </c>
      <c r="R10">
        <v>1.1200000000000001</v>
      </c>
      <c r="S10" s="1">
        <f t="shared" si="3"/>
        <v>0.88392857142857129</v>
      </c>
    </row>
    <row r="11" spans="4:19" x14ac:dyDescent="0.25">
      <c r="E11">
        <v>0.42</v>
      </c>
      <c r="F11">
        <v>1.1323076923076925</v>
      </c>
      <c r="G11" s="1">
        <f t="shared" si="0"/>
        <v>0.37092391304347822</v>
      </c>
      <c r="I11">
        <v>0.78</v>
      </c>
      <c r="J11">
        <v>1.1607692307692308</v>
      </c>
      <c r="K11" s="1">
        <f t="shared" si="1"/>
        <v>0.67196819085487081</v>
      </c>
      <c r="M11">
        <v>1.7</v>
      </c>
      <c r="N11">
        <v>1.1300000000000001</v>
      </c>
      <c r="O11" s="1">
        <f t="shared" si="2"/>
        <v>1.5044247787610618</v>
      </c>
      <c r="Q11">
        <v>0.98</v>
      </c>
      <c r="R11">
        <v>1.1200000000000001</v>
      </c>
      <c r="S11" s="1">
        <f t="shared" si="3"/>
        <v>0.87499999999999989</v>
      </c>
    </row>
    <row r="12" spans="4:19" x14ac:dyDescent="0.25">
      <c r="G12" s="1"/>
      <c r="K12" s="1"/>
      <c r="O12" s="1"/>
      <c r="S12" s="1"/>
    </row>
    <row r="13" spans="4:19" x14ac:dyDescent="0.25">
      <c r="G13" s="1"/>
      <c r="K13" s="1"/>
      <c r="O13" s="1"/>
      <c r="S13" s="1"/>
    </row>
    <row r="16" spans="4:19" x14ac:dyDescent="0.25">
      <c r="D16" t="s">
        <v>4</v>
      </c>
      <c r="E16">
        <f>AVERAGE(E6:E13)</f>
        <v>0.32</v>
      </c>
      <c r="F16">
        <f>AVERAGE(F6:F13)</f>
        <v>1.1323076923076927</v>
      </c>
      <c r="G16">
        <f t="shared" ref="G16:S16" si="4">AVERAGE(G6:G13)</f>
        <v>0.28260869565217389</v>
      </c>
      <c r="I16">
        <f>AVERAGE(I6:I13)</f>
        <v>0.85333333333333339</v>
      </c>
      <c r="J16">
        <f>AVERAGE(J6:J13)</f>
        <v>1.1607692307692308</v>
      </c>
      <c r="K16">
        <f t="shared" si="4"/>
        <v>0.73514468743096983</v>
      </c>
      <c r="M16">
        <f>AVERAGE(M6:M13)</f>
        <v>1.1266666666666667</v>
      </c>
      <c r="N16">
        <f>AVERAGE(N6:N13)</f>
        <v>1.1300000000000001</v>
      </c>
      <c r="O16">
        <f t="shared" si="4"/>
        <v>0.99705014749262544</v>
      </c>
      <c r="Q16">
        <f>AVERAGE(Q6:Q13)</f>
        <v>0.90333333333333332</v>
      </c>
      <c r="R16">
        <f>AVERAGE(R6:R13)</f>
        <v>1.1200000000000001</v>
      </c>
      <c r="S16">
        <f t="shared" si="4"/>
        <v>0.8065476190476189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6:S12"/>
  <sheetViews>
    <sheetView workbookViewId="0">
      <selection activeCell="I29" sqref="I29"/>
    </sheetView>
  </sheetViews>
  <sheetFormatPr defaultRowHeight="15" x14ac:dyDescent="0.25"/>
  <sheetData>
    <row r="6" spans="4:19" x14ac:dyDescent="0.25">
      <c r="E6" t="s">
        <v>0</v>
      </c>
      <c r="F6" t="s">
        <v>12</v>
      </c>
      <c r="G6" t="s">
        <v>6</v>
      </c>
      <c r="I6" t="s">
        <v>1</v>
      </c>
      <c r="J6" t="s">
        <v>12</v>
      </c>
      <c r="K6" t="s">
        <v>6</v>
      </c>
      <c r="M6" t="s">
        <v>2</v>
      </c>
      <c r="N6" t="s">
        <v>12</v>
      </c>
      <c r="O6" t="s">
        <v>6</v>
      </c>
      <c r="Q6" t="s">
        <v>3</v>
      </c>
      <c r="R6" t="s">
        <v>12</v>
      </c>
      <c r="S6" t="s">
        <v>6</v>
      </c>
    </row>
    <row r="7" spans="4:19" x14ac:dyDescent="0.25">
      <c r="E7">
        <v>0.46</v>
      </c>
      <c r="F7">
        <v>1.1323076923076925</v>
      </c>
      <c r="G7" s="1">
        <f>E7/F7</f>
        <v>0.40624999999999994</v>
      </c>
      <c r="I7">
        <v>0.11</v>
      </c>
      <c r="J7">
        <v>1.1607692307692308</v>
      </c>
      <c r="K7" s="1">
        <f>I7/J7</f>
        <v>9.4764744864148445E-2</v>
      </c>
      <c r="M7">
        <v>1.5</v>
      </c>
      <c r="N7">
        <v>1.1300000000000001</v>
      </c>
      <c r="O7" s="1">
        <f>M7/N7</f>
        <v>1.3274336283185839</v>
      </c>
      <c r="Q7">
        <v>1.05</v>
      </c>
      <c r="R7">
        <v>1.1200000000000001</v>
      </c>
      <c r="S7" s="1">
        <f>Q7/R7</f>
        <v>0.9375</v>
      </c>
    </row>
    <row r="8" spans="4:19" x14ac:dyDescent="0.25">
      <c r="E8">
        <v>0.37</v>
      </c>
      <c r="F8">
        <v>1.1323076923076925</v>
      </c>
      <c r="G8" s="1">
        <f t="shared" ref="G8:G10" si="0">E8/F8</f>
        <v>0.32676630434782605</v>
      </c>
      <c r="I8">
        <v>0.11</v>
      </c>
      <c r="J8">
        <v>1.1607692307692308</v>
      </c>
      <c r="K8" s="1">
        <f t="shared" ref="K8:K10" si="1">I8/J8</f>
        <v>9.4764744864148445E-2</v>
      </c>
      <c r="M8">
        <v>1.32</v>
      </c>
      <c r="N8">
        <v>1.1300000000000001</v>
      </c>
      <c r="O8" s="1">
        <f t="shared" ref="O8:O10" si="2">M8/N8</f>
        <v>1.168141592920354</v>
      </c>
      <c r="Q8">
        <v>0.99</v>
      </c>
      <c r="R8">
        <v>1.1200000000000001</v>
      </c>
      <c r="S8" s="1">
        <f t="shared" ref="S8:S10" si="3">Q8/R8</f>
        <v>0.88392857142857129</v>
      </c>
    </row>
    <row r="9" spans="4:19" x14ac:dyDescent="0.25">
      <c r="E9">
        <v>0.06</v>
      </c>
      <c r="F9">
        <v>1.1323076923076925</v>
      </c>
      <c r="G9" s="1">
        <f t="shared" si="0"/>
        <v>5.2989130434782601E-2</v>
      </c>
      <c r="I9">
        <v>1.1499999999999999</v>
      </c>
      <c r="J9">
        <v>1.1607692307692308</v>
      </c>
      <c r="K9" s="1">
        <f t="shared" si="1"/>
        <v>0.99072233267064269</v>
      </c>
      <c r="M9">
        <v>0.71</v>
      </c>
      <c r="N9">
        <v>1.1300000000000001</v>
      </c>
      <c r="O9" s="1">
        <f t="shared" si="2"/>
        <v>0.62831858407079633</v>
      </c>
      <c r="Q9">
        <v>0.95</v>
      </c>
      <c r="R9">
        <v>1.1200000000000001</v>
      </c>
      <c r="S9" s="1">
        <f t="shared" si="3"/>
        <v>0.84821428571428559</v>
      </c>
    </row>
    <row r="10" spans="4:19" x14ac:dyDescent="0.25">
      <c r="E10">
        <v>0.09</v>
      </c>
      <c r="F10">
        <v>1.1323076923076925</v>
      </c>
      <c r="G10" s="1">
        <f t="shared" si="0"/>
        <v>7.9483695652173905E-2</v>
      </c>
      <c r="I10">
        <v>1.66</v>
      </c>
      <c r="J10">
        <v>1.1607692307692308</v>
      </c>
      <c r="K10" s="1">
        <f t="shared" si="1"/>
        <v>1.4300861497680581</v>
      </c>
      <c r="M10">
        <v>0.76</v>
      </c>
      <c r="N10">
        <v>1.1300000000000001</v>
      </c>
      <c r="O10" s="1">
        <f t="shared" si="2"/>
        <v>0.67256637168141586</v>
      </c>
      <c r="Q10">
        <v>1.45</v>
      </c>
      <c r="R10">
        <v>1.1200000000000001</v>
      </c>
      <c r="S10" s="1">
        <f t="shared" si="3"/>
        <v>1.294642857142857</v>
      </c>
    </row>
    <row r="11" spans="4:19" x14ac:dyDescent="0.25">
      <c r="G11" s="1"/>
      <c r="K11" s="1"/>
      <c r="O11" s="1"/>
      <c r="S11" s="1"/>
    </row>
    <row r="12" spans="4:19" x14ac:dyDescent="0.25">
      <c r="D12" t="s">
        <v>4</v>
      </c>
      <c r="E12">
        <f ca="1">AVERAGE(E7:E12)</f>
        <v>0.24500000000000002</v>
      </c>
      <c r="F12">
        <f ca="1">AVERAGE(F7:F12)</f>
        <v>1.1323076923076925</v>
      </c>
      <c r="G12">
        <f ca="1">AVERAGE(G7:G12)</f>
        <v>0.21637228260869562</v>
      </c>
      <c r="I12">
        <f ca="1">AVERAGE(I7:I12)</f>
        <v>0.75749999999999995</v>
      </c>
      <c r="J12">
        <f ca="1">AVERAGE(J7:J12)</f>
        <v>1.1607692307692308</v>
      </c>
      <c r="K12">
        <f ca="1">AVERAGE(K7:K12)</f>
        <v>0.65258449304174948</v>
      </c>
      <c r="M12">
        <f ca="1">AVERAGE(M7:M12)</f>
        <v>0.77000000000000013</v>
      </c>
      <c r="N12">
        <f ca="1">AVERAGE(N7:N12)</f>
        <v>1.1300000000000001</v>
      </c>
      <c r="O12">
        <f ca="1">AVERAGE(O7:O12)</f>
        <v>0.68141592920353977</v>
      </c>
      <c r="Q12">
        <f ca="1">AVERAGE(Q7:Q12)</f>
        <v>1.1100000000000001</v>
      </c>
      <c r="R12">
        <f ca="1">AVERAGE(R7:R12)</f>
        <v>1.1200000000000001</v>
      </c>
      <c r="S12">
        <f ca="1">AVERAGE(S7:S12)</f>
        <v>0.991071428571428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D4:S32"/>
  <sheetViews>
    <sheetView tabSelected="1" workbookViewId="0">
      <selection activeCell="W24" sqref="W24"/>
    </sheetView>
  </sheetViews>
  <sheetFormatPr defaultRowHeight="15" x14ac:dyDescent="0.25"/>
  <sheetData>
    <row r="4" spans="4:19" x14ac:dyDescent="0.25">
      <c r="E4" t="s">
        <v>0</v>
      </c>
      <c r="F4" t="s">
        <v>12</v>
      </c>
      <c r="G4" t="s">
        <v>6</v>
      </c>
      <c r="I4" t="s">
        <v>1</v>
      </c>
      <c r="J4" t="s">
        <v>12</v>
      </c>
      <c r="K4" t="s">
        <v>6</v>
      </c>
      <c r="M4" t="s">
        <v>2</v>
      </c>
      <c r="N4" t="s">
        <v>12</v>
      </c>
      <c r="O4" t="s">
        <v>6</v>
      </c>
      <c r="Q4" t="s">
        <v>3</v>
      </c>
      <c r="R4" t="s">
        <v>12</v>
      </c>
      <c r="S4" t="s">
        <v>6</v>
      </c>
    </row>
    <row r="5" spans="4:19" x14ac:dyDescent="0.25">
      <c r="E5">
        <v>0.1</v>
      </c>
      <c r="F5">
        <v>1.1323076923076925</v>
      </c>
      <c r="G5" s="1">
        <f>E5/F5</f>
        <v>8.8315217391304338E-2</v>
      </c>
      <c r="I5">
        <v>0.12</v>
      </c>
      <c r="J5">
        <v>1.1607692307692308</v>
      </c>
      <c r="K5" s="1">
        <f>I5/J5</f>
        <v>0.10337972166998012</v>
      </c>
      <c r="M5">
        <v>0.27</v>
      </c>
      <c r="N5">
        <v>1.1300000000000001</v>
      </c>
      <c r="O5" s="1">
        <f>M5/N5</f>
        <v>0.23893805309734512</v>
      </c>
      <c r="Q5">
        <v>0.12</v>
      </c>
      <c r="R5">
        <v>1.1200000000000001</v>
      </c>
      <c r="S5" s="1">
        <f>Q5/R5</f>
        <v>0.10714285714285712</v>
      </c>
    </row>
    <row r="6" spans="4:19" x14ac:dyDescent="0.25">
      <c r="E6">
        <v>0.19</v>
      </c>
      <c r="F6">
        <v>1.1323076923076925</v>
      </c>
      <c r="G6" s="1">
        <f t="shared" ref="G6:G12" si="0">E6/F6</f>
        <v>0.16779891304347824</v>
      </c>
      <c r="I6">
        <v>0.39</v>
      </c>
      <c r="J6">
        <v>1.1607692307692308</v>
      </c>
      <c r="K6" s="1">
        <f t="shared" ref="K6:K12" si="1">I6/J6</f>
        <v>0.3359840954274354</v>
      </c>
      <c r="M6">
        <v>0.79</v>
      </c>
      <c r="N6">
        <v>1.1300000000000001</v>
      </c>
      <c r="O6" s="1">
        <f t="shared" ref="O6:O12" si="2">M6/N6</f>
        <v>0.69911504424778759</v>
      </c>
      <c r="Q6">
        <v>0.28000000000000003</v>
      </c>
      <c r="R6">
        <v>1.1200000000000001</v>
      </c>
      <c r="S6" s="1">
        <f t="shared" ref="S6:S12" si="3">Q6/R6</f>
        <v>0.25</v>
      </c>
    </row>
    <row r="7" spans="4:19" x14ac:dyDescent="0.25">
      <c r="E7">
        <v>0.16</v>
      </c>
      <c r="F7">
        <v>1.1323076923076925</v>
      </c>
      <c r="G7" s="1">
        <f t="shared" si="0"/>
        <v>0.14130434782608695</v>
      </c>
      <c r="I7">
        <v>0.16</v>
      </c>
      <c r="J7">
        <v>1.1607692307692308</v>
      </c>
      <c r="K7" s="1">
        <f t="shared" si="1"/>
        <v>0.13783962889330684</v>
      </c>
      <c r="M7">
        <v>0.48</v>
      </c>
      <c r="N7">
        <v>1.1300000000000001</v>
      </c>
      <c r="O7" s="1">
        <f t="shared" si="2"/>
        <v>0.42477876106194684</v>
      </c>
      <c r="Q7">
        <v>0.16</v>
      </c>
      <c r="R7">
        <v>1.1200000000000001</v>
      </c>
      <c r="S7" s="1">
        <f t="shared" si="3"/>
        <v>0.14285714285714285</v>
      </c>
    </row>
    <row r="8" spans="4:19" x14ac:dyDescent="0.25">
      <c r="E8">
        <v>0.21</v>
      </c>
      <c r="F8">
        <v>1.1323076923076925</v>
      </c>
      <c r="G8" s="1">
        <f t="shared" si="0"/>
        <v>0.18546195652173911</v>
      </c>
      <c r="I8">
        <v>0.3</v>
      </c>
      <c r="J8">
        <v>1.1607692307692308</v>
      </c>
      <c r="K8" s="1">
        <f t="shared" si="1"/>
        <v>0.25844930417495027</v>
      </c>
      <c r="M8">
        <v>0.99</v>
      </c>
      <c r="N8">
        <v>1.1300000000000001</v>
      </c>
      <c r="O8" s="1">
        <f t="shared" si="2"/>
        <v>0.87610619469026541</v>
      </c>
      <c r="Q8">
        <v>0.2</v>
      </c>
      <c r="R8">
        <v>1.1200000000000001</v>
      </c>
      <c r="S8" s="1">
        <f t="shared" si="3"/>
        <v>0.17857142857142858</v>
      </c>
    </row>
    <row r="9" spans="4:19" x14ac:dyDescent="0.25">
      <c r="E9">
        <v>7.0000000000000007E-2</v>
      </c>
      <c r="F9">
        <v>1.1323076923076925</v>
      </c>
      <c r="G9" s="1">
        <f t="shared" si="0"/>
        <v>6.182065217391304E-2</v>
      </c>
      <c r="I9">
        <v>0.08</v>
      </c>
      <c r="J9">
        <v>1.1607692307692308</v>
      </c>
      <c r="K9" s="1">
        <f t="shared" si="1"/>
        <v>6.8919814446653418E-2</v>
      </c>
      <c r="M9">
        <v>0.36</v>
      </c>
      <c r="N9">
        <v>1.1300000000000001</v>
      </c>
      <c r="O9" s="1">
        <f t="shared" si="2"/>
        <v>0.31858407079646012</v>
      </c>
      <c r="Q9">
        <v>0.1</v>
      </c>
      <c r="R9">
        <v>1.1200000000000001</v>
      </c>
      <c r="S9" s="1">
        <f t="shared" si="3"/>
        <v>8.9285714285714288E-2</v>
      </c>
    </row>
    <row r="10" spans="4:19" x14ac:dyDescent="0.25">
      <c r="E10">
        <v>0.2</v>
      </c>
      <c r="F10">
        <v>1.1323076923076925</v>
      </c>
      <c r="G10" s="1">
        <f t="shared" si="0"/>
        <v>0.17663043478260868</v>
      </c>
      <c r="I10">
        <v>0.56000000000000005</v>
      </c>
      <c r="J10">
        <v>1.1607692307692308</v>
      </c>
      <c r="K10" s="1">
        <f t="shared" si="1"/>
        <v>0.48243870112657394</v>
      </c>
      <c r="M10">
        <v>0.48</v>
      </c>
      <c r="N10">
        <v>1.1300000000000001</v>
      </c>
      <c r="O10" s="1">
        <f t="shared" si="2"/>
        <v>0.42477876106194684</v>
      </c>
      <c r="Q10">
        <v>0.35</v>
      </c>
      <c r="R10">
        <v>1.1200000000000001</v>
      </c>
      <c r="S10" s="1">
        <f t="shared" si="3"/>
        <v>0.31249999999999994</v>
      </c>
    </row>
    <row r="11" spans="4:19" x14ac:dyDescent="0.25">
      <c r="E11">
        <v>0.13</v>
      </c>
      <c r="F11">
        <v>1.1323076923076925</v>
      </c>
      <c r="G11" s="1">
        <f t="shared" si="0"/>
        <v>0.11480978260869563</v>
      </c>
      <c r="I11">
        <v>0.11</v>
      </c>
      <c r="J11">
        <v>1.1607692307692308</v>
      </c>
      <c r="K11" s="1">
        <f t="shared" si="1"/>
        <v>9.4764744864148445E-2</v>
      </c>
      <c r="M11">
        <v>0.77</v>
      </c>
      <c r="N11">
        <v>1.1300000000000001</v>
      </c>
      <c r="O11" s="1">
        <f t="shared" si="2"/>
        <v>0.68141592920353977</v>
      </c>
      <c r="Q11">
        <v>0.15</v>
      </c>
      <c r="R11">
        <v>1.1200000000000001</v>
      </c>
      <c r="S11" s="1">
        <f t="shared" si="3"/>
        <v>0.13392857142857142</v>
      </c>
    </row>
    <row r="12" spans="4:19" x14ac:dyDescent="0.25">
      <c r="E12">
        <v>0.23</v>
      </c>
      <c r="F12">
        <v>1.1323076923076925</v>
      </c>
      <c r="G12" s="1">
        <f t="shared" si="0"/>
        <v>0.20312499999999997</v>
      </c>
      <c r="I12">
        <v>0.35</v>
      </c>
      <c r="J12">
        <v>1.1607692307692308</v>
      </c>
      <c r="K12" s="1">
        <f t="shared" si="1"/>
        <v>0.30152418820410865</v>
      </c>
      <c r="M12">
        <v>0.24</v>
      </c>
      <c r="N12">
        <v>1.1300000000000001</v>
      </c>
      <c r="O12" s="1">
        <f t="shared" si="2"/>
        <v>0.21238938053097342</v>
      </c>
      <c r="Q12">
        <v>0.21</v>
      </c>
      <c r="R12">
        <v>1.1200000000000001</v>
      </c>
      <c r="S12" s="1">
        <f t="shared" si="3"/>
        <v>0.18749999999999997</v>
      </c>
    </row>
    <row r="13" spans="4:19" x14ac:dyDescent="0.25">
      <c r="G13" s="1"/>
      <c r="K13" s="1"/>
      <c r="O13" s="1"/>
      <c r="S13" s="1"/>
    </row>
    <row r="14" spans="4:19" x14ac:dyDescent="0.25">
      <c r="D14" t="s">
        <v>4</v>
      </c>
      <c r="E14">
        <f>AVERAGE(E5:E12)</f>
        <v>0.16125</v>
      </c>
      <c r="F14">
        <f t="shared" ref="F14:S14" si="4">AVERAGE(F5:F12)</f>
        <v>1.1323076923076927</v>
      </c>
      <c r="G14">
        <f t="shared" si="4"/>
        <v>0.14240828804347824</v>
      </c>
      <c r="H14" t="e">
        <f t="shared" si="4"/>
        <v>#DIV/0!</v>
      </c>
      <c r="I14">
        <f t="shared" si="4"/>
        <v>0.25875000000000004</v>
      </c>
      <c r="J14">
        <f t="shared" si="4"/>
        <v>1.1607692307692308</v>
      </c>
      <c r="K14">
        <f t="shared" si="4"/>
        <v>0.22291252485089463</v>
      </c>
      <c r="L14" t="e">
        <f t="shared" si="4"/>
        <v>#DIV/0!</v>
      </c>
      <c r="M14">
        <f t="shared" si="4"/>
        <v>0.5475000000000001</v>
      </c>
      <c r="N14">
        <f t="shared" si="4"/>
        <v>1.1300000000000001</v>
      </c>
      <c r="O14">
        <f t="shared" si="4"/>
        <v>0.48451327433628311</v>
      </c>
      <c r="P14" t="e">
        <f t="shared" si="4"/>
        <v>#DIV/0!</v>
      </c>
      <c r="Q14">
        <f t="shared" si="4"/>
        <v>0.19624999999999998</v>
      </c>
      <c r="R14">
        <f t="shared" si="4"/>
        <v>1.1200000000000001</v>
      </c>
      <c r="S14">
        <f t="shared" si="4"/>
        <v>0.17522321428571427</v>
      </c>
    </row>
    <row r="15" spans="4:19" x14ac:dyDescent="0.25">
      <c r="G15" s="1"/>
      <c r="K15" s="1"/>
      <c r="O15" s="1"/>
      <c r="S15" s="1"/>
    </row>
    <row r="16" spans="4:19" x14ac:dyDescent="0.25">
      <c r="G16" s="1"/>
      <c r="K16" s="1"/>
      <c r="O16" s="1"/>
      <c r="S16" s="1"/>
    </row>
    <row r="17" spans="4:19" x14ac:dyDescent="0.25">
      <c r="L17" s="2" t="s">
        <v>14</v>
      </c>
    </row>
    <row r="18" spans="4:19" x14ac:dyDescent="0.25">
      <c r="E18" t="s">
        <v>0</v>
      </c>
      <c r="F18" t="s">
        <v>5</v>
      </c>
      <c r="G18" t="s">
        <v>6</v>
      </c>
      <c r="I18" t="s">
        <v>1</v>
      </c>
      <c r="J18" t="s">
        <v>5</v>
      </c>
      <c r="K18" t="s">
        <v>6</v>
      </c>
      <c r="M18" t="s">
        <v>2</v>
      </c>
      <c r="N18" t="s">
        <v>5</v>
      </c>
      <c r="O18" t="s">
        <v>6</v>
      </c>
      <c r="Q18" t="s">
        <v>3</v>
      </c>
      <c r="R18" t="s">
        <v>5</v>
      </c>
      <c r="S18" t="s">
        <v>6</v>
      </c>
    </row>
    <row r="19" spans="4:19" x14ac:dyDescent="0.25">
      <c r="E19">
        <v>1.03</v>
      </c>
      <c r="F19">
        <v>1.5008571429999999</v>
      </c>
      <c r="G19">
        <v>0.68627450999999995</v>
      </c>
      <c r="I19">
        <v>0.46</v>
      </c>
      <c r="J19">
        <v>1.510928571</v>
      </c>
      <c r="K19">
        <v>0.30444854199999999</v>
      </c>
      <c r="M19">
        <v>0.27</v>
      </c>
      <c r="N19">
        <v>1.543071429</v>
      </c>
      <c r="O19">
        <v>0.17497569800000001</v>
      </c>
      <c r="Q19">
        <v>0.48</v>
      </c>
      <c r="R19">
        <v>1.505642857</v>
      </c>
      <c r="S19">
        <v>0.31880070199999999</v>
      </c>
    </row>
    <row r="20" spans="4:19" x14ac:dyDescent="0.25">
      <c r="E20">
        <v>1.0900000000000001</v>
      </c>
      <c r="F20">
        <v>1.5008571429999999</v>
      </c>
      <c r="G20">
        <v>0.72625166600000002</v>
      </c>
      <c r="I20">
        <v>0.33</v>
      </c>
      <c r="J20">
        <v>1.510928571</v>
      </c>
      <c r="K20">
        <v>0.21840873599999999</v>
      </c>
      <c r="M20">
        <v>0.42</v>
      </c>
      <c r="N20">
        <v>1.543071429</v>
      </c>
      <c r="O20">
        <v>0.27218441900000001</v>
      </c>
      <c r="Q20">
        <v>0.26</v>
      </c>
      <c r="R20">
        <v>1.505642857</v>
      </c>
      <c r="S20">
        <v>0.17268371399999999</v>
      </c>
    </row>
    <row r="21" spans="4:19" x14ac:dyDescent="0.25">
      <c r="E21">
        <v>0.93</v>
      </c>
      <c r="F21">
        <v>1.5008571429999999</v>
      </c>
      <c r="G21">
        <v>0.61964591700000005</v>
      </c>
      <c r="I21">
        <v>0.82</v>
      </c>
      <c r="J21">
        <v>1.510928571</v>
      </c>
      <c r="K21">
        <v>0.54271261800000004</v>
      </c>
      <c r="M21">
        <v>0.39</v>
      </c>
      <c r="N21">
        <v>1.543071429</v>
      </c>
      <c r="O21">
        <v>0.25274267500000003</v>
      </c>
      <c r="Q21">
        <v>0.9</v>
      </c>
      <c r="R21">
        <v>1.505642857</v>
      </c>
      <c r="S21">
        <v>0.59775131599999998</v>
      </c>
    </row>
    <row r="22" spans="4:19" x14ac:dyDescent="0.25">
      <c r="E22">
        <v>0.98</v>
      </c>
      <c r="F22">
        <v>1.5008571429999999</v>
      </c>
      <c r="G22">
        <v>0.65296021299999996</v>
      </c>
      <c r="I22">
        <v>0.7</v>
      </c>
      <c r="J22">
        <v>1.510928571</v>
      </c>
      <c r="K22">
        <v>0.46329125900000001</v>
      </c>
      <c r="M22">
        <v>0.88</v>
      </c>
      <c r="N22">
        <v>1.543071429</v>
      </c>
      <c r="O22">
        <v>0.57029116300000005</v>
      </c>
      <c r="Q22">
        <v>0.42</v>
      </c>
      <c r="R22">
        <v>1.505642857</v>
      </c>
      <c r="S22">
        <v>0.27895061399999999</v>
      </c>
    </row>
    <row r="23" spans="4:19" x14ac:dyDescent="0.25">
      <c r="E23">
        <v>1.21</v>
      </c>
      <c r="F23">
        <v>1.5008571429999999</v>
      </c>
      <c r="G23">
        <v>0.80620597800000005</v>
      </c>
      <c r="I23">
        <v>1.19</v>
      </c>
      <c r="J23">
        <v>1.510928571</v>
      </c>
      <c r="K23">
        <v>0.78759513999999997</v>
      </c>
      <c r="M23">
        <v>0.9</v>
      </c>
      <c r="N23">
        <v>1.543071429</v>
      </c>
      <c r="O23">
        <v>0.58325232599999999</v>
      </c>
      <c r="Q23">
        <v>1.1499999999999999</v>
      </c>
      <c r="R23">
        <v>1.505642857</v>
      </c>
      <c r="S23">
        <v>0.76379334899999995</v>
      </c>
    </row>
    <row r="24" spans="4:19" x14ac:dyDescent="0.25">
      <c r="E24">
        <v>1.38</v>
      </c>
      <c r="F24">
        <v>1.5008571429999999</v>
      </c>
      <c r="G24">
        <v>0.91947458599999998</v>
      </c>
      <c r="I24">
        <v>0.97</v>
      </c>
      <c r="J24">
        <v>1.510928571</v>
      </c>
      <c r="K24">
        <v>0.64198931599999998</v>
      </c>
      <c r="M24">
        <v>1.1000000000000001</v>
      </c>
      <c r="N24">
        <v>1.543071429</v>
      </c>
      <c r="O24">
        <v>0.71286395400000002</v>
      </c>
      <c r="Q24">
        <v>0.78</v>
      </c>
      <c r="R24">
        <v>1.505642857</v>
      </c>
      <c r="S24">
        <v>0.51805114100000005</v>
      </c>
    </row>
    <row r="25" spans="4:19" x14ac:dyDescent="0.25">
      <c r="E25">
        <v>1.38</v>
      </c>
      <c r="F25">
        <v>1.5008571429999999</v>
      </c>
      <c r="G25">
        <v>0.91947458599999998</v>
      </c>
      <c r="I25">
        <v>1.35</v>
      </c>
      <c r="J25">
        <v>1.510928571</v>
      </c>
      <c r="K25">
        <v>0.89349028500000005</v>
      </c>
      <c r="M25">
        <v>1.04</v>
      </c>
      <c r="N25">
        <v>1.543071429</v>
      </c>
      <c r="O25">
        <v>0.67398046599999994</v>
      </c>
      <c r="Q25">
        <v>1.33</v>
      </c>
      <c r="R25">
        <v>1.505642857</v>
      </c>
      <c r="S25">
        <v>0.883343612</v>
      </c>
    </row>
    <row r="26" spans="4:19" x14ac:dyDescent="0.25">
      <c r="E26">
        <v>1.01</v>
      </c>
      <c r="F26">
        <v>1.5008571429999999</v>
      </c>
      <c r="G26">
        <v>0.67294879100000005</v>
      </c>
      <c r="I26">
        <v>1.1200000000000001</v>
      </c>
      <c r="J26">
        <v>1.510928571</v>
      </c>
      <c r="K26">
        <v>0.74126601400000003</v>
      </c>
      <c r="M26">
        <v>1.27</v>
      </c>
      <c r="N26">
        <v>1.543071429</v>
      </c>
      <c r="O26">
        <v>0.82303383799999996</v>
      </c>
      <c r="Q26">
        <v>0.92</v>
      </c>
      <c r="R26">
        <v>1.505642857</v>
      </c>
      <c r="S26">
        <v>0.61103467899999997</v>
      </c>
    </row>
    <row r="27" spans="4:19" x14ac:dyDescent="0.25">
      <c r="E27">
        <v>1.22</v>
      </c>
      <c r="F27">
        <v>1.5008571429999999</v>
      </c>
      <c r="G27">
        <v>0.81286883700000001</v>
      </c>
      <c r="I27">
        <v>0.96</v>
      </c>
      <c r="J27">
        <v>1.510928571</v>
      </c>
      <c r="K27">
        <v>0.63537086899999995</v>
      </c>
      <c r="M27">
        <v>1.35</v>
      </c>
      <c r="N27">
        <v>1.543071429</v>
      </c>
      <c r="O27">
        <v>0.87487848899999998</v>
      </c>
      <c r="Q27">
        <v>1.56</v>
      </c>
      <c r="R27">
        <v>1.505642857</v>
      </c>
      <c r="S27">
        <v>1.0361022820000001</v>
      </c>
    </row>
    <row r="28" spans="4:19" x14ac:dyDescent="0.25">
      <c r="E28">
        <v>1.37</v>
      </c>
      <c r="F28">
        <v>1.5008571429999999</v>
      </c>
      <c r="G28">
        <v>0.91281172700000002</v>
      </c>
      <c r="I28">
        <v>1.38</v>
      </c>
      <c r="J28">
        <v>1.510928571</v>
      </c>
      <c r="K28">
        <v>0.91334562500000005</v>
      </c>
      <c r="M28">
        <v>1.45</v>
      </c>
      <c r="N28">
        <v>1.543071429</v>
      </c>
      <c r="O28">
        <v>0.93968430300000005</v>
      </c>
      <c r="Q28">
        <v>1.05</v>
      </c>
      <c r="R28">
        <v>1.505642857</v>
      </c>
      <c r="S28">
        <v>0.69737653600000005</v>
      </c>
    </row>
    <row r="29" spans="4:19" x14ac:dyDescent="0.25">
      <c r="E29">
        <v>1.35</v>
      </c>
      <c r="F29">
        <v>1.5008571429999999</v>
      </c>
      <c r="G29">
        <v>0.899486008</v>
      </c>
      <c r="I29">
        <v>1.1200000000000001</v>
      </c>
      <c r="J29">
        <v>1.510928571</v>
      </c>
      <c r="K29">
        <v>0.74126601400000003</v>
      </c>
      <c r="M29">
        <v>1.43</v>
      </c>
      <c r="N29">
        <v>1.543071429</v>
      </c>
      <c r="O29">
        <v>0.92672314</v>
      </c>
      <c r="Q29">
        <v>1.06</v>
      </c>
      <c r="R29">
        <v>1.505642857</v>
      </c>
      <c r="S29">
        <v>0.704018217</v>
      </c>
    </row>
    <row r="30" spans="4:19" x14ac:dyDescent="0.25">
      <c r="E30">
        <v>1.43</v>
      </c>
      <c r="F30">
        <v>1.5008571429999999</v>
      </c>
      <c r="G30">
        <v>0.95278888299999998</v>
      </c>
      <c r="I30">
        <v>1.44</v>
      </c>
      <c r="J30">
        <v>1.510928571</v>
      </c>
      <c r="K30">
        <v>0.95305630399999997</v>
      </c>
      <c r="M30">
        <v>1.01</v>
      </c>
      <c r="N30">
        <v>1.543071429</v>
      </c>
      <c r="O30">
        <v>0.65453872099999999</v>
      </c>
      <c r="Q30">
        <v>1.28</v>
      </c>
      <c r="R30">
        <v>1.505642857</v>
      </c>
      <c r="S30">
        <v>0.85013520600000003</v>
      </c>
    </row>
    <row r="32" spans="4:19" x14ac:dyDescent="0.25">
      <c r="D32" t="s">
        <v>4</v>
      </c>
      <c r="E32">
        <v>1.1983333329999999</v>
      </c>
      <c r="F32">
        <v>1.5008571429999999</v>
      </c>
      <c r="G32">
        <v>0.79843264199999997</v>
      </c>
      <c r="I32">
        <v>0.98666666700000005</v>
      </c>
      <c r="J32">
        <v>1.510928571</v>
      </c>
      <c r="K32">
        <v>0.65302006000000001</v>
      </c>
      <c r="M32">
        <v>0.95916666699999997</v>
      </c>
      <c r="N32">
        <v>1.543071429</v>
      </c>
      <c r="O32">
        <v>0.62159576599999999</v>
      </c>
      <c r="Q32">
        <v>0.9325</v>
      </c>
      <c r="R32">
        <v>1.505642857</v>
      </c>
      <c r="S32">
        <v>0.61933678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F4695-F090-498C-8DD2-88F2E594EB8F}">
  <dimension ref="F6:U31"/>
  <sheetViews>
    <sheetView topLeftCell="A10" workbookViewId="0">
      <selection activeCell="N42" sqref="N42"/>
    </sheetView>
  </sheetViews>
  <sheetFormatPr defaultRowHeight="15" x14ac:dyDescent="0.25"/>
  <sheetData>
    <row r="6" spans="6:21" x14ac:dyDescent="0.25">
      <c r="M6" t="s">
        <v>9</v>
      </c>
    </row>
    <row r="8" spans="6:21" x14ac:dyDescent="0.25">
      <c r="G8" t="s">
        <v>0</v>
      </c>
      <c r="H8" t="s">
        <v>12</v>
      </c>
      <c r="I8" t="s">
        <v>6</v>
      </c>
      <c r="K8" t="s">
        <v>1</v>
      </c>
      <c r="L8" t="s">
        <v>12</v>
      </c>
      <c r="M8" t="s">
        <v>6</v>
      </c>
      <c r="O8" t="s">
        <v>2</v>
      </c>
      <c r="P8" t="s">
        <v>12</v>
      </c>
      <c r="Q8" t="s">
        <v>6</v>
      </c>
      <c r="S8" t="s">
        <v>3</v>
      </c>
      <c r="T8" t="s">
        <v>12</v>
      </c>
      <c r="U8" t="s">
        <v>6</v>
      </c>
    </row>
    <row r="9" spans="6:21" x14ac:dyDescent="0.25">
      <c r="G9">
        <v>0.49</v>
      </c>
      <c r="H9">
        <v>1.1323076923076925</v>
      </c>
      <c r="I9">
        <v>0.43274456521739124</v>
      </c>
      <c r="K9">
        <v>0.25</v>
      </c>
      <c r="L9">
        <v>1.1607692307692308</v>
      </c>
      <c r="M9">
        <v>0.21537442014579192</v>
      </c>
      <c r="O9">
        <v>0.24</v>
      </c>
      <c r="P9">
        <v>1.1300000000000001</v>
      </c>
      <c r="Q9">
        <v>0.21238938053097342</v>
      </c>
      <c r="S9">
        <v>0.34</v>
      </c>
      <c r="T9">
        <v>1.1200000000000001</v>
      </c>
      <c r="U9">
        <v>0.30357142857142855</v>
      </c>
    </row>
    <row r="10" spans="6:21" x14ac:dyDescent="0.25">
      <c r="G10">
        <v>0.64</v>
      </c>
      <c r="H10">
        <v>1.1323076923076925</v>
      </c>
      <c r="I10">
        <v>0.56521739130434778</v>
      </c>
      <c r="K10">
        <v>0.76</v>
      </c>
      <c r="L10">
        <v>1.1607692307692308</v>
      </c>
      <c r="M10">
        <v>0.65473823724320745</v>
      </c>
      <c r="O10">
        <v>0.9</v>
      </c>
      <c r="P10">
        <v>1.1300000000000001</v>
      </c>
      <c r="Q10">
        <v>0.79646017699115035</v>
      </c>
      <c r="S10">
        <v>0.34</v>
      </c>
      <c r="T10">
        <v>1.1200000000000001</v>
      </c>
      <c r="U10">
        <v>0.30357142857142855</v>
      </c>
    </row>
    <row r="11" spans="6:21" x14ac:dyDescent="0.25">
      <c r="G11">
        <v>1.28</v>
      </c>
      <c r="H11">
        <v>1.1323076923076925</v>
      </c>
      <c r="I11">
        <v>1.1304347826086956</v>
      </c>
      <c r="K11">
        <v>0.48</v>
      </c>
      <c r="L11">
        <v>1.1607692307692308</v>
      </c>
      <c r="M11">
        <v>0.41351888667992048</v>
      </c>
      <c r="O11">
        <v>0.46</v>
      </c>
      <c r="P11">
        <v>1.1300000000000001</v>
      </c>
      <c r="Q11">
        <v>0.40707964601769908</v>
      </c>
      <c r="S11">
        <v>0.99</v>
      </c>
      <c r="T11">
        <v>1.1200000000000001</v>
      </c>
      <c r="U11">
        <v>0.88392857142857129</v>
      </c>
    </row>
    <row r="12" spans="6:21" x14ac:dyDescent="0.25">
      <c r="G12">
        <v>1.52</v>
      </c>
      <c r="H12">
        <v>1.1323076923076925</v>
      </c>
      <c r="I12">
        <v>1.3423913043478259</v>
      </c>
      <c r="K12">
        <v>1.42</v>
      </c>
      <c r="L12">
        <v>1.1607692307692308</v>
      </c>
      <c r="M12">
        <v>1.2233267064280979</v>
      </c>
      <c r="O12">
        <v>1.59</v>
      </c>
      <c r="P12">
        <v>1.1300000000000001</v>
      </c>
      <c r="Q12">
        <v>1.4070796460176991</v>
      </c>
      <c r="S12">
        <v>0.91</v>
      </c>
      <c r="T12">
        <v>1.1200000000000001</v>
      </c>
      <c r="U12">
        <v>0.8125</v>
      </c>
    </row>
    <row r="14" spans="6:21" x14ac:dyDescent="0.25">
      <c r="F14" t="s">
        <v>4</v>
      </c>
      <c r="G14">
        <v>0.98250000000000004</v>
      </c>
      <c r="H14">
        <v>1.1323076923076925</v>
      </c>
      <c r="I14">
        <v>0.86769701086956519</v>
      </c>
      <c r="K14">
        <v>0.72750000000000004</v>
      </c>
      <c r="L14">
        <v>1.1607692307692308</v>
      </c>
      <c r="M14">
        <v>0.62673956262425445</v>
      </c>
      <c r="O14">
        <v>0.7975000000000001</v>
      </c>
      <c r="P14">
        <v>1.1300000000000001</v>
      </c>
      <c r="Q14">
        <v>0.70575221238938046</v>
      </c>
      <c r="S14">
        <v>0.64500000000000002</v>
      </c>
      <c r="T14">
        <v>1.1200000000000001</v>
      </c>
      <c r="U14">
        <v>0.5758928571428571</v>
      </c>
    </row>
    <row r="15" spans="6:21" x14ac:dyDescent="0.25">
      <c r="F15" t="s">
        <v>13</v>
      </c>
      <c r="M15">
        <v>-27.769768159490894</v>
      </c>
      <c r="Q15">
        <v>-18.663749725021095</v>
      </c>
      <c r="U15">
        <v>-33.629729049576376</v>
      </c>
    </row>
    <row r="20" spans="6:21" x14ac:dyDescent="0.25">
      <c r="M20" t="s">
        <v>10</v>
      </c>
    </row>
    <row r="22" spans="6:21" x14ac:dyDescent="0.25">
      <c r="G22" t="s">
        <v>0</v>
      </c>
      <c r="H22" t="s">
        <v>12</v>
      </c>
      <c r="I22" t="s">
        <v>6</v>
      </c>
      <c r="K22" t="s">
        <v>1</v>
      </c>
      <c r="L22" t="s">
        <v>12</v>
      </c>
      <c r="M22" t="s">
        <v>6</v>
      </c>
      <c r="O22" t="s">
        <v>2</v>
      </c>
      <c r="P22" t="s">
        <v>12</v>
      </c>
      <c r="Q22" t="s">
        <v>6</v>
      </c>
      <c r="S22" t="s">
        <v>3</v>
      </c>
      <c r="T22" t="s">
        <v>12</v>
      </c>
      <c r="U22" t="s">
        <v>6</v>
      </c>
    </row>
    <row r="23" spans="6:21" x14ac:dyDescent="0.25">
      <c r="G23">
        <v>1.1399999999999999</v>
      </c>
      <c r="H23">
        <v>1.1323076923076925</v>
      </c>
      <c r="I23">
        <v>1.0067934782608694</v>
      </c>
      <c r="K23">
        <v>0.74</v>
      </c>
      <c r="L23">
        <v>1.1607692307692308</v>
      </c>
      <c r="M23">
        <v>0.6375082836315441</v>
      </c>
      <c r="O23">
        <v>0.49</v>
      </c>
      <c r="P23">
        <v>1.1300000000000001</v>
      </c>
      <c r="Q23">
        <v>0.43362831858407075</v>
      </c>
      <c r="S23">
        <v>0.17</v>
      </c>
      <c r="T23">
        <v>1.1200000000000001</v>
      </c>
      <c r="U23">
        <v>0.15178571428571427</v>
      </c>
    </row>
    <row r="24" spans="6:21" x14ac:dyDescent="0.25">
      <c r="G24">
        <v>1.03</v>
      </c>
      <c r="H24">
        <v>1.1323076923076925</v>
      </c>
      <c r="I24">
        <v>0.9096467391304347</v>
      </c>
      <c r="K24">
        <v>0.63</v>
      </c>
      <c r="L24">
        <v>1.1607692307692308</v>
      </c>
      <c r="M24">
        <v>0.54274353876739567</v>
      </c>
      <c r="O24">
        <v>0.3</v>
      </c>
      <c r="P24">
        <v>1.1300000000000001</v>
      </c>
      <c r="Q24">
        <v>0.26548672566371678</v>
      </c>
      <c r="S24">
        <v>0.13</v>
      </c>
      <c r="T24">
        <v>1.1200000000000001</v>
      </c>
      <c r="U24">
        <v>0.11607142857142856</v>
      </c>
    </row>
    <row r="25" spans="6:21" x14ac:dyDescent="0.25">
      <c r="G25">
        <v>0.87</v>
      </c>
      <c r="H25">
        <v>1.1323076923076925</v>
      </c>
      <c r="I25">
        <v>0.76834239130434767</v>
      </c>
      <c r="K25">
        <v>0.87</v>
      </c>
      <c r="L25">
        <v>1.1607692307692308</v>
      </c>
      <c r="M25">
        <v>0.74950298210735589</v>
      </c>
      <c r="O25">
        <v>0.31</v>
      </c>
      <c r="P25">
        <v>1.1300000000000001</v>
      </c>
      <c r="Q25">
        <v>0.27433628318584069</v>
      </c>
      <c r="S25">
        <v>0.05</v>
      </c>
      <c r="T25">
        <v>1.1200000000000001</v>
      </c>
      <c r="U25">
        <v>4.4642857142857144E-2</v>
      </c>
    </row>
    <row r="26" spans="6:21" x14ac:dyDescent="0.25">
      <c r="G26">
        <v>1.27</v>
      </c>
      <c r="H26">
        <v>1.1323076923076925</v>
      </c>
      <c r="I26">
        <v>1.1216032608695652</v>
      </c>
      <c r="K26">
        <v>1.33</v>
      </c>
      <c r="L26">
        <v>1.1607692307692308</v>
      </c>
      <c r="M26">
        <v>1.1457919151756131</v>
      </c>
      <c r="O26">
        <v>0.95</v>
      </c>
      <c r="P26">
        <v>1.1300000000000001</v>
      </c>
      <c r="Q26">
        <v>0.84070796460176977</v>
      </c>
      <c r="S26">
        <v>0.08</v>
      </c>
      <c r="T26">
        <v>1.1200000000000001</v>
      </c>
      <c r="U26">
        <v>7.1428571428571425E-2</v>
      </c>
    </row>
    <row r="29" spans="6:21" x14ac:dyDescent="0.25">
      <c r="F29" t="s">
        <v>4</v>
      </c>
      <c r="G29">
        <v>1.0775000000000001</v>
      </c>
      <c r="H29">
        <v>1.1323076923076925</v>
      </c>
      <c r="I29">
        <v>0.95159646739130421</v>
      </c>
      <c r="K29">
        <v>0.89250000000000007</v>
      </c>
      <c r="L29">
        <v>1.1607692307692308</v>
      </c>
      <c r="M29">
        <v>0.76888667992047721</v>
      </c>
      <c r="O29">
        <v>0.51249999999999996</v>
      </c>
      <c r="P29">
        <v>1.1300000000000001</v>
      </c>
      <c r="Q29">
        <v>0.45353982300884954</v>
      </c>
      <c r="S29">
        <v>0.10750000000000001</v>
      </c>
      <c r="T29">
        <v>1.1200000000000001</v>
      </c>
      <c r="U29">
        <v>9.5982142857142849E-2</v>
      </c>
    </row>
    <row r="31" spans="6:21" x14ac:dyDescent="0.25">
      <c r="M31">
        <f>(M29-I29)*100/I29</f>
        <v>-19.200343184512398</v>
      </c>
      <c r="Q31">
        <f>(Q29-I29)*100/I29</f>
        <v>-52.339059827304901</v>
      </c>
      <c r="U31">
        <f>(U29-I29)*100/I29</f>
        <v>-89.9135667117105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4:R29"/>
  <sheetViews>
    <sheetView topLeftCell="A4" workbookViewId="0">
      <selection activeCell="K37" sqref="K37"/>
    </sheetView>
  </sheetViews>
  <sheetFormatPr defaultRowHeight="15" x14ac:dyDescent="0.25"/>
  <sheetData>
    <row r="4" spans="3:18" x14ac:dyDescent="0.25">
      <c r="D4" t="s">
        <v>0</v>
      </c>
      <c r="E4" t="s">
        <v>12</v>
      </c>
      <c r="F4" t="s">
        <v>6</v>
      </c>
      <c r="H4" t="s">
        <v>1</v>
      </c>
      <c r="I4" t="s">
        <v>12</v>
      </c>
      <c r="J4" t="s">
        <v>6</v>
      </c>
      <c r="L4" t="s">
        <v>2</v>
      </c>
      <c r="M4" t="s">
        <v>12</v>
      </c>
      <c r="N4" t="s">
        <v>6</v>
      </c>
      <c r="P4" t="s">
        <v>3</v>
      </c>
      <c r="Q4" t="s">
        <v>12</v>
      </c>
      <c r="R4" t="s">
        <v>6</v>
      </c>
    </row>
    <row r="5" spans="3:18" x14ac:dyDescent="0.25">
      <c r="D5">
        <v>0.43</v>
      </c>
      <c r="E5">
        <v>1.1323076923076925</v>
      </c>
      <c r="F5" s="1">
        <f>D5/E5</f>
        <v>0.37975543478260865</v>
      </c>
      <c r="H5">
        <v>0.27</v>
      </c>
      <c r="I5">
        <v>1.1607692307692308</v>
      </c>
      <c r="J5" s="1">
        <f>H5/I5</f>
        <v>0.2326043737574553</v>
      </c>
      <c r="L5">
        <v>0.28000000000000003</v>
      </c>
      <c r="M5">
        <v>1.1300000000000001</v>
      </c>
      <c r="N5" s="1">
        <f>L5/M5</f>
        <v>0.24778761061946902</v>
      </c>
      <c r="P5">
        <v>0.37</v>
      </c>
      <c r="Q5">
        <v>1.1200000000000001</v>
      </c>
      <c r="R5" s="1">
        <f>P5/Q5</f>
        <v>0.33035714285714285</v>
      </c>
    </row>
    <row r="6" spans="3:18" x14ac:dyDescent="0.25">
      <c r="D6">
        <v>0.49</v>
      </c>
      <c r="E6">
        <v>1.1323076923076925</v>
      </c>
      <c r="F6" s="1">
        <f>D6/E6</f>
        <v>0.43274456521739124</v>
      </c>
      <c r="H6">
        <v>0.49</v>
      </c>
      <c r="I6">
        <v>1.1607692307692308</v>
      </c>
      <c r="J6" s="1">
        <f t="shared" ref="J6:J12" si="0">H6/I6</f>
        <v>0.42213386348575216</v>
      </c>
      <c r="L6">
        <v>0.52</v>
      </c>
      <c r="M6">
        <v>1.1300000000000001</v>
      </c>
      <c r="N6" s="1">
        <f t="shared" ref="N6:N12" si="1">L6/M6</f>
        <v>0.46017699115044247</v>
      </c>
      <c r="P6">
        <v>0.6</v>
      </c>
      <c r="Q6">
        <v>1.1200000000000001</v>
      </c>
      <c r="R6" s="1">
        <f t="shared" ref="R6:R12" si="2">P6/Q6</f>
        <v>0.5357142857142857</v>
      </c>
    </row>
    <row r="7" spans="3:18" x14ac:dyDescent="0.25">
      <c r="D7">
        <v>1.22</v>
      </c>
      <c r="E7">
        <v>1.1323076923076925</v>
      </c>
      <c r="F7" s="1">
        <f t="shared" ref="F7:F11" si="3">D7/E7</f>
        <v>1.0774456521739129</v>
      </c>
      <c r="H7">
        <v>0.76</v>
      </c>
      <c r="I7">
        <v>1.1607692307692308</v>
      </c>
      <c r="J7" s="1">
        <f t="shared" si="0"/>
        <v>0.65473823724320745</v>
      </c>
      <c r="L7">
        <v>0.87</v>
      </c>
      <c r="M7">
        <v>1.1300000000000001</v>
      </c>
      <c r="N7" s="1">
        <f t="shared" si="1"/>
        <v>0.76991150442477863</v>
      </c>
      <c r="P7">
        <v>1.21</v>
      </c>
      <c r="Q7">
        <v>1.1200000000000001</v>
      </c>
      <c r="R7" s="1">
        <f t="shared" si="2"/>
        <v>1.0803571428571428</v>
      </c>
    </row>
    <row r="8" spans="3:18" x14ac:dyDescent="0.25">
      <c r="D8">
        <v>1.23</v>
      </c>
      <c r="E8">
        <v>1.1323076923076925</v>
      </c>
      <c r="F8" s="1">
        <f t="shared" si="3"/>
        <v>1.0862771739130432</v>
      </c>
      <c r="H8">
        <v>1.5</v>
      </c>
      <c r="I8">
        <v>1.1607692307692308</v>
      </c>
      <c r="J8" s="1">
        <f t="shared" si="0"/>
        <v>1.2922465208747516</v>
      </c>
      <c r="L8">
        <v>1.44</v>
      </c>
      <c r="M8">
        <v>1.1300000000000001</v>
      </c>
      <c r="N8" s="1">
        <f t="shared" si="1"/>
        <v>1.2743362831858405</v>
      </c>
      <c r="P8">
        <v>1.58</v>
      </c>
      <c r="Q8">
        <v>1.1200000000000001</v>
      </c>
      <c r="R8" s="1">
        <f t="shared" si="2"/>
        <v>1.4107142857142856</v>
      </c>
    </row>
    <row r="9" spans="3:18" x14ac:dyDescent="0.25">
      <c r="D9">
        <v>1.21</v>
      </c>
      <c r="E9">
        <v>1.1323076923076925</v>
      </c>
      <c r="F9" s="1">
        <f t="shared" si="3"/>
        <v>1.0686141304347825</v>
      </c>
      <c r="H9">
        <v>0.76</v>
      </c>
      <c r="I9">
        <v>1.1607692307692308</v>
      </c>
      <c r="J9" s="1">
        <f t="shared" si="0"/>
        <v>0.65473823724320745</v>
      </c>
      <c r="L9">
        <v>0.87</v>
      </c>
      <c r="M9">
        <v>1.1300000000000001</v>
      </c>
      <c r="N9" s="1">
        <f t="shared" si="1"/>
        <v>0.76991150442477863</v>
      </c>
      <c r="P9">
        <v>1.21</v>
      </c>
      <c r="Q9">
        <v>1.1200000000000001</v>
      </c>
      <c r="R9" s="1">
        <f t="shared" si="2"/>
        <v>1.0803571428571428</v>
      </c>
    </row>
    <row r="10" spans="3:18" x14ac:dyDescent="0.25">
      <c r="D10">
        <v>1.54</v>
      </c>
      <c r="E10">
        <v>1.1323076923076925</v>
      </c>
      <c r="F10" s="1">
        <f t="shared" si="3"/>
        <v>1.3600543478260867</v>
      </c>
      <c r="H10">
        <v>1.44</v>
      </c>
      <c r="I10">
        <v>1.1607692307692308</v>
      </c>
      <c r="J10" s="1">
        <f t="shared" si="0"/>
        <v>1.2405566600397613</v>
      </c>
      <c r="L10">
        <v>1.56</v>
      </c>
      <c r="M10">
        <v>1.1300000000000001</v>
      </c>
      <c r="N10" s="1">
        <f t="shared" si="1"/>
        <v>1.3805309734513274</v>
      </c>
      <c r="P10">
        <v>1.33</v>
      </c>
      <c r="Q10">
        <v>1.1200000000000001</v>
      </c>
      <c r="R10" s="1">
        <f t="shared" si="2"/>
        <v>1.1875</v>
      </c>
    </row>
    <row r="11" spans="3:18" x14ac:dyDescent="0.25">
      <c r="D11">
        <v>1.3</v>
      </c>
      <c r="E11">
        <v>1.1323076923076925</v>
      </c>
      <c r="F11" s="1">
        <f t="shared" si="3"/>
        <v>1.1480978260869563</v>
      </c>
      <c r="H11">
        <v>0.89</v>
      </c>
      <c r="I11">
        <v>1.1607692307692308</v>
      </c>
      <c r="J11" s="1">
        <f t="shared" si="0"/>
        <v>0.76673293571901924</v>
      </c>
      <c r="L11">
        <v>1.02</v>
      </c>
      <c r="M11">
        <v>1.1300000000000001</v>
      </c>
      <c r="N11" s="1">
        <f t="shared" si="1"/>
        <v>0.90265486725663713</v>
      </c>
      <c r="P11">
        <v>1.33</v>
      </c>
      <c r="Q11">
        <v>1.1200000000000001</v>
      </c>
      <c r="R11" s="1">
        <f t="shared" si="2"/>
        <v>1.1875</v>
      </c>
    </row>
    <row r="12" spans="3:18" x14ac:dyDescent="0.25">
      <c r="D12">
        <v>1.63</v>
      </c>
      <c r="E12">
        <v>1.1323076923076925</v>
      </c>
      <c r="F12" s="1">
        <f>D12/E12</f>
        <v>1.4395380434782605</v>
      </c>
      <c r="G12" s="1"/>
      <c r="H12">
        <v>1.83</v>
      </c>
      <c r="I12">
        <v>1.1607692307692308</v>
      </c>
      <c r="J12" s="1">
        <f t="shared" si="0"/>
        <v>1.5765407554671969</v>
      </c>
      <c r="K12" s="1"/>
      <c r="L12">
        <v>1.62</v>
      </c>
      <c r="M12">
        <v>1.1300000000000001</v>
      </c>
      <c r="N12" s="1">
        <f t="shared" si="1"/>
        <v>1.4336283185840708</v>
      </c>
      <c r="O12" s="1"/>
      <c r="P12">
        <v>1.73</v>
      </c>
      <c r="Q12">
        <v>1.1200000000000001</v>
      </c>
      <c r="R12" s="1">
        <f t="shared" si="2"/>
        <v>1.544642857142857</v>
      </c>
    </row>
    <row r="13" spans="3:18" x14ac:dyDescent="0.25">
      <c r="D13" s="1"/>
      <c r="F13" s="1"/>
      <c r="G13" s="1"/>
      <c r="H13" s="1"/>
      <c r="J13" s="1"/>
      <c r="K13" s="1"/>
      <c r="L13" s="1"/>
      <c r="N13" s="1"/>
      <c r="O13" s="1"/>
      <c r="P13" s="1"/>
      <c r="R13" s="1"/>
    </row>
    <row r="14" spans="3:18" x14ac:dyDescent="0.25">
      <c r="C14" t="s">
        <v>4</v>
      </c>
      <c r="D14">
        <f>AVERAGE(D5:D12)</f>
        <v>1.1312500000000001</v>
      </c>
      <c r="E14">
        <f t="shared" ref="E14:R14" si="4">AVERAGE(E5:E12)</f>
        <v>1.1323076923076927</v>
      </c>
      <c r="F14" s="1">
        <f t="shared" si="4"/>
        <v>0.99906589673913027</v>
      </c>
      <c r="G14" t="e">
        <f t="shared" si="4"/>
        <v>#DIV/0!</v>
      </c>
      <c r="H14">
        <f t="shared" si="4"/>
        <v>0.99250000000000005</v>
      </c>
      <c r="I14">
        <f t="shared" si="4"/>
        <v>1.1607692307692308</v>
      </c>
      <c r="J14" s="1">
        <f t="shared" si="4"/>
        <v>0.85503644797879386</v>
      </c>
      <c r="K14" t="e">
        <f t="shared" si="4"/>
        <v>#DIV/0!</v>
      </c>
      <c r="L14">
        <f t="shared" si="4"/>
        <v>1.0225</v>
      </c>
      <c r="M14">
        <f t="shared" si="4"/>
        <v>1.1300000000000001</v>
      </c>
      <c r="N14" s="1">
        <f t="shared" si="4"/>
        <v>0.90486725663716805</v>
      </c>
      <c r="O14" t="e">
        <f t="shared" si="4"/>
        <v>#DIV/0!</v>
      </c>
      <c r="P14">
        <f t="shared" si="4"/>
        <v>1.17</v>
      </c>
      <c r="Q14">
        <f t="shared" si="4"/>
        <v>1.1200000000000001</v>
      </c>
      <c r="R14" s="1">
        <f t="shared" si="4"/>
        <v>1.0446428571428572</v>
      </c>
    </row>
    <row r="16" spans="3:18" x14ac:dyDescent="0.25">
      <c r="J16">
        <f>(J14-F14)*100/F14</f>
        <v>-14.416411292832313</v>
      </c>
      <c r="N16">
        <f>(N14-F14)*100/F14</f>
        <v>-9.4286713628619392</v>
      </c>
      <c r="R16">
        <f>(R14-F14)*100/F14</f>
        <v>4.5619573796369615</v>
      </c>
    </row>
    <row r="19" spans="3:18" x14ac:dyDescent="0.25">
      <c r="J19" t="s">
        <v>11</v>
      </c>
    </row>
    <row r="20" spans="3:18" x14ac:dyDescent="0.25">
      <c r="F20" s="1"/>
      <c r="J20" s="1"/>
      <c r="N20" s="1"/>
      <c r="R20" s="1"/>
    </row>
    <row r="21" spans="3:18" x14ac:dyDescent="0.25">
      <c r="D21">
        <v>1.1299999999999999</v>
      </c>
      <c r="E21">
        <v>1.1323076923076925</v>
      </c>
      <c r="F21" s="1">
        <f>D21/E21</f>
        <v>0.99796195652173891</v>
      </c>
      <c r="H21">
        <v>1.34</v>
      </c>
      <c r="I21">
        <v>1.1607692307692308</v>
      </c>
      <c r="J21" s="1">
        <f>H21/I21</f>
        <v>1.1544068919814447</v>
      </c>
      <c r="L21">
        <v>1.1599999999999999</v>
      </c>
      <c r="M21">
        <v>1.1300000000000001</v>
      </c>
      <c r="N21" s="1">
        <f>L21/M21</f>
        <v>1.0265486725663715</v>
      </c>
      <c r="P21">
        <v>1.0900000000000001</v>
      </c>
      <c r="Q21">
        <v>1.1200000000000001</v>
      </c>
      <c r="R21" s="1">
        <f>P21/Q21</f>
        <v>0.9732142857142857</v>
      </c>
    </row>
    <row r="22" spans="3:18" x14ac:dyDescent="0.25">
      <c r="D22">
        <v>1.1000000000000001</v>
      </c>
      <c r="E22">
        <v>1.1323076923076925</v>
      </c>
      <c r="F22" s="1">
        <f t="shared" ref="F22:F26" si="5">D22/E22</f>
        <v>0.97146739130434778</v>
      </c>
      <c r="H22">
        <v>0.4</v>
      </c>
      <c r="I22">
        <v>1.1607692307692308</v>
      </c>
      <c r="J22" s="1">
        <f t="shared" ref="J22:J26" si="6">H22/I22</f>
        <v>0.34459907223326708</v>
      </c>
      <c r="L22">
        <v>0.32</v>
      </c>
      <c r="M22">
        <v>1.1300000000000001</v>
      </c>
      <c r="N22" s="1">
        <f t="shared" ref="N22:N26" si="7">L22/M22</f>
        <v>0.2831858407079646</v>
      </c>
      <c r="P22">
        <v>0.64</v>
      </c>
      <c r="Q22">
        <v>1.1200000000000001</v>
      </c>
      <c r="R22" s="1">
        <f t="shared" ref="R22:R26" si="8">P22/Q22</f>
        <v>0.5714285714285714</v>
      </c>
    </row>
    <row r="23" spans="3:18" x14ac:dyDescent="0.25">
      <c r="D23">
        <v>0.83</v>
      </c>
      <c r="E23">
        <v>1.1323076923076925</v>
      </c>
      <c r="F23" s="1">
        <f t="shared" si="5"/>
        <v>0.73301630434782594</v>
      </c>
      <c r="H23">
        <v>0.57999999999999996</v>
      </c>
      <c r="I23">
        <v>1.1607692307692308</v>
      </c>
      <c r="J23" s="1">
        <f t="shared" si="6"/>
        <v>0.49966865473823718</v>
      </c>
      <c r="L23">
        <v>0.5</v>
      </c>
      <c r="M23">
        <v>1.1300000000000001</v>
      </c>
      <c r="N23" s="1">
        <f t="shared" si="7"/>
        <v>0.44247787610619466</v>
      </c>
      <c r="P23">
        <v>0.41</v>
      </c>
      <c r="Q23">
        <v>1.1200000000000001</v>
      </c>
      <c r="R23" s="1">
        <f t="shared" si="8"/>
        <v>0.36607142857142849</v>
      </c>
    </row>
    <row r="24" spans="3:18" x14ac:dyDescent="0.25">
      <c r="D24">
        <v>0.64</v>
      </c>
      <c r="E24">
        <v>1.1323076923076925</v>
      </c>
      <c r="F24" s="1">
        <f t="shared" si="5"/>
        <v>0.56521739130434778</v>
      </c>
      <c r="H24">
        <v>0.2</v>
      </c>
      <c r="I24">
        <v>1.1607692307692308</v>
      </c>
      <c r="J24" s="1">
        <f t="shared" si="6"/>
        <v>0.17229953611663354</v>
      </c>
      <c r="L24">
        <v>0.25</v>
      </c>
      <c r="M24">
        <v>1.1300000000000001</v>
      </c>
      <c r="N24" s="1">
        <f t="shared" si="7"/>
        <v>0.22123893805309733</v>
      </c>
      <c r="P24">
        <v>0.26</v>
      </c>
      <c r="Q24">
        <v>1.1200000000000001</v>
      </c>
      <c r="R24" s="1">
        <f t="shared" si="8"/>
        <v>0.23214285714285712</v>
      </c>
    </row>
    <row r="25" spans="3:18" x14ac:dyDescent="0.25">
      <c r="D25">
        <v>0.85</v>
      </c>
      <c r="E25">
        <v>1.1323076923076925</v>
      </c>
      <c r="F25" s="1">
        <f t="shared" si="5"/>
        <v>0.75067934782608681</v>
      </c>
      <c r="H25">
        <v>0.47</v>
      </c>
      <c r="I25">
        <v>1.1607692307692308</v>
      </c>
      <c r="J25" s="1">
        <f t="shared" si="6"/>
        <v>0.40490390987408875</v>
      </c>
      <c r="L25">
        <v>0.43</v>
      </c>
      <c r="M25">
        <v>1.1300000000000001</v>
      </c>
      <c r="N25" s="1">
        <f t="shared" si="7"/>
        <v>0.38053097345132741</v>
      </c>
      <c r="P25">
        <v>0.44</v>
      </c>
      <c r="Q25">
        <v>1.1200000000000001</v>
      </c>
      <c r="R25" s="1">
        <f t="shared" si="8"/>
        <v>0.39285714285714285</v>
      </c>
    </row>
    <row r="26" spans="3:18" x14ac:dyDescent="0.25">
      <c r="D26">
        <v>0.98</v>
      </c>
      <c r="E26">
        <v>1.1323076923076925</v>
      </c>
      <c r="F26" s="1">
        <f t="shared" si="5"/>
        <v>0.86548913043478248</v>
      </c>
      <c r="H26">
        <v>0.25</v>
      </c>
      <c r="I26">
        <v>1.1607692307692308</v>
      </c>
      <c r="J26" s="1">
        <f t="shared" si="6"/>
        <v>0.21537442014579192</v>
      </c>
      <c r="L26">
        <v>0.23</v>
      </c>
      <c r="M26">
        <v>1.1300000000000001</v>
      </c>
      <c r="N26" s="1">
        <f t="shared" si="7"/>
        <v>0.20353982300884954</v>
      </c>
      <c r="P26">
        <v>0.33</v>
      </c>
      <c r="Q26">
        <v>1.1200000000000001</v>
      </c>
      <c r="R26" s="1">
        <f t="shared" si="8"/>
        <v>0.29464285714285715</v>
      </c>
    </row>
    <row r="27" spans="3:18" x14ac:dyDescent="0.25">
      <c r="C27" t="s">
        <v>4</v>
      </c>
      <c r="D27">
        <f>AVERAGE(D20:D26)</f>
        <v>0.92166666666666652</v>
      </c>
      <c r="E27">
        <f>AVERAGE(E21:E26)</f>
        <v>1.1323076923076927</v>
      </c>
      <c r="F27">
        <f t="shared" ref="F27:R27" si="9">AVERAGE(F20:F26)</f>
        <v>0.81397192028985488</v>
      </c>
      <c r="G27" t="e">
        <f t="shared" si="9"/>
        <v>#DIV/0!</v>
      </c>
      <c r="H27">
        <f t="shared" si="9"/>
        <v>0.54</v>
      </c>
      <c r="I27">
        <f t="shared" si="9"/>
        <v>1.1607692307692308</v>
      </c>
      <c r="J27">
        <f t="shared" si="9"/>
        <v>0.46520874751491054</v>
      </c>
      <c r="K27" t="e">
        <f t="shared" si="9"/>
        <v>#DIV/0!</v>
      </c>
      <c r="L27">
        <f t="shared" si="9"/>
        <v>0.48166666666666669</v>
      </c>
      <c r="M27">
        <f t="shared" si="9"/>
        <v>1.1300000000000001</v>
      </c>
      <c r="N27">
        <f t="shared" si="9"/>
        <v>0.42625368731563418</v>
      </c>
      <c r="O27" t="e">
        <f t="shared" si="9"/>
        <v>#DIV/0!</v>
      </c>
      <c r="P27">
        <f t="shared" si="9"/>
        <v>0.52833333333333343</v>
      </c>
      <c r="Q27">
        <f t="shared" si="9"/>
        <v>1.1200000000000001</v>
      </c>
      <c r="R27">
        <f t="shared" si="9"/>
        <v>0.47172619047619047</v>
      </c>
    </row>
    <row r="29" spans="3:18" x14ac:dyDescent="0.25">
      <c r="J29">
        <f>(J27-F27)*100/F27</f>
        <v>-42.847076671975373</v>
      </c>
      <c r="N29">
        <f>(N27-F27)*100/F27</f>
        <v>-47.632875693814405</v>
      </c>
      <c r="R29">
        <f>(R27-F27)*100/F27</f>
        <v>-42.04638038272757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Q39"/>
  <sheetViews>
    <sheetView topLeftCell="A4" workbookViewId="0">
      <selection activeCell="M37" sqref="M37"/>
    </sheetView>
  </sheetViews>
  <sheetFormatPr defaultRowHeight="15" x14ac:dyDescent="0.25"/>
  <sheetData>
    <row r="2" spans="2:17" x14ac:dyDescent="0.25">
      <c r="I2" s="2" t="s">
        <v>8</v>
      </c>
    </row>
    <row r="4" spans="2:17" x14ac:dyDescent="0.25">
      <c r="C4" t="s">
        <v>0</v>
      </c>
      <c r="D4" t="s">
        <v>12</v>
      </c>
      <c r="E4" t="s">
        <v>6</v>
      </c>
      <c r="G4" t="s">
        <v>1</v>
      </c>
      <c r="H4" t="s">
        <v>12</v>
      </c>
      <c r="I4" t="s">
        <v>6</v>
      </c>
      <c r="K4" t="s">
        <v>2</v>
      </c>
      <c r="L4" t="s">
        <v>12</v>
      </c>
      <c r="M4" t="s">
        <v>6</v>
      </c>
      <c r="O4" t="s">
        <v>3</v>
      </c>
      <c r="P4" t="s">
        <v>12</v>
      </c>
      <c r="Q4" t="s">
        <v>6</v>
      </c>
    </row>
    <row r="5" spans="2:17" x14ac:dyDescent="0.25">
      <c r="C5">
        <v>1.02</v>
      </c>
      <c r="D5">
        <v>1.1323076923076925</v>
      </c>
      <c r="E5" s="1">
        <f>C5/D5</f>
        <v>0.90081521739130421</v>
      </c>
      <c r="G5">
        <v>1.23</v>
      </c>
      <c r="H5">
        <v>1.1607692307692308</v>
      </c>
      <c r="I5" s="1">
        <f>G5/H5</f>
        <v>1.0596421471172961</v>
      </c>
      <c r="K5">
        <v>0.89</v>
      </c>
      <c r="L5">
        <v>1.1300000000000001</v>
      </c>
      <c r="M5" s="1">
        <f>K5/L5</f>
        <v>0.78761061946902644</v>
      </c>
      <c r="O5">
        <v>0.19</v>
      </c>
      <c r="P5">
        <v>1.1200000000000001</v>
      </c>
      <c r="Q5" s="1">
        <f>O5/P5</f>
        <v>0.16964285714285712</v>
      </c>
    </row>
    <row r="6" spans="2:17" x14ac:dyDescent="0.25">
      <c r="C6">
        <v>0.85</v>
      </c>
      <c r="D6">
        <v>1.1323076923076925</v>
      </c>
      <c r="E6" s="1">
        <f t="shared" ref="E6:E9" si="0">C6/D6</f>
        <v>0.75067934782608681</v>
      </c>
      <c r="G6">
        <v>1.34</v>
      </c>
      <c r="H6">
        <v>1.1607692307692308</v>
      </c>
      <c r="I6" s="1">
        <f t="shared" ref="I6:I9" si="1">G6/H6</f>
        <v>1.1544068919814447</v>
      </c>
      <c r="K6">
        <v>1.08</v>
      </c>
      <c r="L6">
        <v>1.1300000000000001</v>
      </c>
      <c r="M6" s="1">
        <f t="shared" ref="M6:M9" si="2">K6/L6</f>
        <v>0.95575221238938046</v>
      </c>
      <c r="O6">
        <v>0.21</v>
      </c>
      <c r="P6">
        <v>1.1200000000000001</v>
      </c>
      <c r="Q6" s="1">
        <f t="shared" ref="Q6:Q9" si="3">O6/P6</f>
        <v>0.18749999999999997</v>
      </c>
    </row>
    <row r="7" spans="2:17" x14ac:dyDescent="0.25">
      <c r="C7">
        <v>0.86</v>
      </c>
      <c r="D7">
        <v>1.1323076923076925</v>
      </c>
      <c r="E7" s="1">
        <f t="shared" si="0"/>
        <v>0.75951086956521729</v>
      </c>
      <c r="G7">
        <v>1.34</v>
      </c>
      <c r="H7">
        <v>1.1607692307692308</v>
      </c>
      <c r="I7" s="1">
        <f t="shared" si="1"/>
        <v>1.1544068919814447</v>
      </c>
      <c r="K7">
        <v>1.08</v>
      </c>
      <c r="L7">
        <v>1.1300000000000001</v>
      </c>
      <c r="M7" s="1">
        <f t="shared" si="2"/>
        <v>0.95575221238938046</v>
      </c>
      <c r="O7">
        <v>0.21</v>
      </c>
      <c r="P7">
        <v>1.1200000000000001</v>
      </c>
      <c r="Q7" s="1">
        <f t="shared" si="3"/>
        <v>0.18749999999999997</v>
      </c>
    </row>
    <row r="8" spans="2:17" x14ac:dyDescent="0.25">
      <c r="C8">
        <v>0.11</v>
      </c>
      <c r="D8">
        <v>1.1323076923076925</v>
      </c>
      <c r="E8" s="1">
        <f t="shared" si="0"/>
        <v>9.714673913043477E-2</v>
      </c>
      <c r="G8">
        <v>0.09</v>
      </c>
      <c r="H8">
        <v>1.1607692307692308</v>
      </c>
      <c r="I8" s="1">
        <f t="shared" si="1"/>
        <v>7.753479125248508E-2</v>
      </c>
      <c r="K8">
        <v>0.48</v>
      </c>
      <c r="L8">
        <v>1.1300000000000001</v>
      </c>
      <c r="M8" s="1">
        <f t="shared" si="2"/>
        <v>0.42477876106194684</v>
      </c>
      <c r="O8">
        <v>0.24</v>
      </c>
      <c r="P8">
        <v>1.1200000000000001</v>
      </c>
      <c r="Q8" s="1">
        <f t="shared" si="3"/>
        <v>0.21428571428571425</v>
      </c>
    </row>
    <row r="9" spans="2:17" x14ac:dyDescent="0.25">
      <c r="C9">
        <v>0.13</v>
      </c>
      <c r="D9">
        <v>1.1323076923076925</v>
      </c>
      <c r="E9" s="1">
        <f t="shared" si="0"/>
        <v>0.11480978260869563</v>
      </c>
      <c r="G9">
        <v>0.11</v>
      </c>
      <c r="H9">
        <v>1.1607692307692308</v>
      </c>
      <c r="I9" s="1">
        <f t="shared" si="1"/>
        <v>9.4764744864148445E-2</v>
      </c>
      <c r="K9">
        <v>0.69</v>
      </c>
      <c r="L9">
        <v>1.1300000000000001</v>
      </c>
      <c r="M9" s="1">
        <f t="shared" si="2"/>
        <v>0.61061946902654851</v>
      </c>
      <c r="O9">
        <v>0.28000000000000003</v>
      </c>
      <c r="P9">
        <v>1.1200000000000001</v>
      </c>
      <c r="Q9" s="1">
        <f t="shared" si="3"/>
        <v>0.25</v>
      </c>
    </row>
    <row r="10" spans="2:17" x14ac:dyDescent="0.25">
      <c r="E10" s="1"/>
      <c r="I10" s="1"/>
      <c r="M10" s="1"/>
      <c r="Q10" s="1"/>
    </row>
    <row r="11" spans="2:17" x14ac:dyDescent="0.25">
      <c r="E11" s="1"/>
      <c r="I11" s="1"/>
      <c r="M11" s="1"/>
      <c r="Q11" s="1"/>
    </row>
    <row r="12" spans="2:17" x14ac:dyDescent="0.25">
      <c r="B12" t="s">
        <v>4</v>
      </c>
      <c r="C12">
        <f>AVERAGE(C5:C9)</f>
        <v>0.59399999999999997</v>
      </c>
      <c r="D12">
        <f t="shared" ref="D12:Q12" si="4">AVERAGE(D5:D9)</f>
        <v>1.1323076923076925</v>
      </c>
      <c r="E12">
        <f t="shared" si="4"/>
        <v>0.52459239130434776</v>
      </c>
      <c r="F12" t="e">
        <f t="shared" si="4"/>
        <v>#DIV/0!</v>
      </c>
      <c r="G12">
        <f t="shared" si="4"/>
        <v>0.82200000000000006</v>
      </c>
      <c r="H12">
        <f t="shared" si="4"/>
        <v>1.1607692307692308</v>
      </c>
      <c r="I12">
        <f t="shared" si="4"/>
        <v>0.70815109343936378</v>
      </c>
      <c r="J12" t="e">
        <f t="shared" si="4"/>
        <v>#DIV/0!</v>
      </c>
      <c r="K12">
        <f t="shared" si="4"/>
        <v>0.84400000000000008</v>
      </c>
      <c r="L12">
        <f t="shared" si="4"/>
        <v>1.1300000000000001</v>
      </c>
      <c r="M12">
        <f t="shared" si="4"/>
        <v>0.7469026548672566</v>
      </c>
      <c r="O12">
        <f t="shared" si="4"/>
        <v>0.22599999999999998</v>
      </c>
      <c r="P12">
        <f t="shared" si="4"/>
        <v>1.1200000000000001</v>
      </c>
      <c r="Q12">
        <f t="shared" si="4"/>
        <v>0.20178571428571429</v>
      </c>
    </row>
    <row r="13" spans="2:17" x14ac:dyDescent="0.25">
      <c r="E13" s="1"/>
      <c r="I13" s="1"/>
      <c r="M13" s="1"/>
      <c r="Q13" s="1"/>
    </row>
    <row r="14" spans="2:17" x14ac:dyDescent="0.25">
      <c r="E14" s="1"/>
      <c r="I14" s="1">
        <f>(I12-E12)*100/E12</f>
        <v>34.99072902651433</v>
      </c>
      <c r="M14" s="1">
        <f>(M12-E12)*100/E12</f>
        <v>42.37771405913</v>
      </c>
      <c r="Q14" s="1">
        <f>(Q12-E12)*100/E12</f>
        <v>-61.534761534761522</v>
      </c>
    </row>
    <row r="15" spans="2:17" x14ac:dyDescent="0.25">
      <c r="E15" s="1"/>
      <c r="I15" s="1"/>
      <c r="M15" s="1"/>
      <c r="Q15" s="1"/>
    </row>
    <row r="16" spans="2:17" x14ac:dyDescent="0.25">
      <c r="E16" s="1"/>
      <c r="I16" s="1"/>
      <c r="M16" s="1"/>
      <c r="Q16" s="1"/>
    </row>
    <row r="17" spans="2:17" x14ac:dyDescent="0.25">
      <c r="I17" s="2" t="s">
        <v>7</v>
      </c>
    </row>
    <row r="19" spans="2:17" x14ac:dyDescent="0.25">
      <c r="C19" t="s">
        <v>0</v>
      </c>
      <c r="D19" t="s">
        <v>12</v>
      </c>
      <c r="E19" t="s">
        <v>6</v>
      </c>
      <c r="G19" t="s">
        <v>1</v>
      </c>
      <c r="H19" t="s">
        <v>12</v>
      </c>
      <c r="I19" t="s">
        <v>6</v>
      </c>
      <c r="K19" t="s">
        <v>2</v>
      </c>
      <c r="L19" t="s">
        <v>12</v>
      </c>
      <c r="M19" t="s">
        <v>6</v>
      </c>
      <c r="O19" t="s">
        <v>3</v>
      </c>
      <c r="P19" t="s">
        <v>12</v>
      </c>
      <c r="Q19" t="s">
        <v>6</v>
      </c>
    </row>
    <row r="20" spans="2:17" x14ac:dyDescent="0.25">
      <c r="C20">
        <v>0.69</v>
      </c>
      <c r="D20">
        <v>1.1323076923076925</v>
      </c>
      <c r="E20" s="1">
        <f>C20/D20</f>
        <v>0.60937499999999989</v>
      </c>
      <c r="G20">
        <v>0.31</v>
      </c>
      <c r="H20">
        <v>1.1607692307692308</v>
      </c>
      <c r="I20" s="1">
        <f>G20/H20</f>
        <v>0.267064280980782</v>
      </c>
      <c r="K20">
        <v>0.14000000000000001</v>
      </c>
      <c r="L20">
        <v>1.1300000000000001</v>
      </c>
      <c r="M20" s="1">
        <f>K20/L20</f>
        <v>0.12389380530973451</v>
      </c>
      <c r="O20">
        <v>0.19</v>
      </c>
      <c r="P20">
        <v>1.1200000000000001</v>
      </c>
      <c r="Q20" s="1">
        <f>O20/P20</f>
        <v>0.16964285714285712</v>
      </c>
    </row>
    <row r="21" spans="2:17" x14ac:dyDescent="0.25">
      <c r="C21">
        <v>0.83</v>
      </c>
      <c r="D21">
        <v>1.1323076923076925</v>
      </c>
      <c r="E21" s="1">
        <f t="shared" ref="E21:E26" si="5">C21/D21</f>
        <v>0.73301630434782594</v>
      </c>
      <c r="G21">
        <v>0.31</v>
      </c>
      <c r="H21">
        <v>1.1607692307692308</v>
      </c>
      <c r="I21" s="1">
        <f t="shared" ref="I21:I26" si="6">G21/H21</f>
        <v>0.267064280980782</v>
      </c>
      <c r="K21">
        <v>0.45</v>
      </c>
      <c r="L21">
        <v>1.1300000000000001</v>
      </c>
      <c r="M21" s="1">
        <f t="shared" ref="M21:M26" si="7">K21/L21</f>
        <v>0.39823008849557517</v>
      </c>
      <c r="O21">
        <v>0.19</v>
      </c>
      <c r="P21">
        <v>1.1200000000000001</v>
      </c>
      <c r="Q21" s="1">
        <f t="shared" ref="Q21:Q26" si="8">O21/P21</f>
        <v>0.16964285714285712</v>
      </c>
    </row>
    <row r="22" spans="2:17" x14ac:dyDescent="0.25">
      <c r="C22">
        <v>0.57999999999999996</v>
      </c>
      <c r="D22">
        <v>1.1323076923076925</v>
      </c>
      <c r="E22" s="1">
        <f t="shared" si="5"/>
        <v>0.51222826086956508</v>
      </c>
      <c r="G22">
        <v>0.28000000000000003</v>
      </c>
      <c r="H22">
        <v>1.1607692307692308</v>
      </c>
      <c r="I22" s="1">
        <f t="shared" si="6"/>
        <v>0.24121935056328697</v>
      </c>
      <c r="K22">
        <v>0.19</v>
      </c>
      <c r="L22">
        <v>1.1300000000000001</v>
      </c>
      <c r="M22" s="1">
        <f t="shared" si="7"/>
        <v>0.16814159292035397</v>
      </c>
      <c r="O22">
        <v>0.2</v>
      </c>
      <c r="P22">
        <v>1.1200000000000001</v>
      </c>
      <c r="Q22" s="1">
        <f t="shared" si="8"/>
        <v>0.17857142857142858</v>
      </c>
    </row>
    <row r="23" spans="2:17" x14ac:dyDescent="0.25">
      <c r="C23">
        <v>0.78</v>
      </c>
      <c r="D23">
        <v>1.1323076923076925</v>
      </c>
      <c r="E23" s="1">
        <f t="shared" si="5"/>
        <v>0.68885869565217384</v>
      </c>
      <c r="G23">
        <v>0.3</v>
      </c>
      <c r="H23">
        <v>1.1607692307692308</v>
      </c>
      <c r="I23" s="1">
        <f t="shared" si="6"/>
        <v>0.25844930417495027</v>
      </c>
      <c r="K23">
        <v>0.48</v>
      </c>
      <c r="L23">
        <v>1.1300000000000001</v>
      </c>
      <c r="M23" s="1">
        <f t="shared" si="7"/>
        <v>0.42477876106194684</v>
      </c>
      <c r="O23">
        <v>0.2</v>
      </c>
      <c r="P23">
        <v>1.1200000000000001</v>
      </c>
      <c r="Q23" s="1">
        <f t="shared" si="8"/>
        <v>0.17857142857142858</v>
      </c>
    </row>
    <row r="24" spans="2:17" x14ac:dyDescent="0.25">
      <c r="C24">
        <v>1.1200000000000001</v>
      </c>
      <c r="D24">
        <v>1.1323076923076925</v>
      </c>
      <c r="E24" s="1">
        <f t="shared" si="5"/>
        <v>0.98913043478260865</v>
      </c>
      <c r="G24">
        <v>1.2</v>
      </c>
      <c r="H24">
        <v>1.1607692307692308</v>
      </c>
      <c r="I24" s="1">
        <f t="shared" si="6"/>
        <v>1.0337972166998011</v>
      </c>
      <c r="K24">
        <v>0.49</v>
      </c>
      <c r="L24">
        <v>1.1300000000000001</v>
      </c>
      <c r="M24" s="1">
        <f t="shared" si="7"/>
        <v>0.43362831858407075</v>
      </c>
      <c r="O24">
        <v>0.5</v>
      </c>
      <c r="P24">
        <v>1.1200000000000001</v>
      </c>
      <c r="Q24" s="1">
        <f t="shared" si="8"/>
        <v>0.4464285714285714</v>
      </c>
    </row>
    <row r="25" spans="2:17" x14ac:dyDescent="0.25">
      <c r="C25">
        <v>1.22</v>
      </c>
      <c r="D25">
        <v>1.13230769230769</v>
      </c>
      <c r="E25" s="1">
        <f t="shared" si="5"/>
        <v>1.0774456521739153</v>
      </c>
      <c r="G25">
        <v>1.42</v>
      </c>
      <c r="H25">
        <v>1.1607692307692301</v>
      </c>
      <c r="I25" s="1">
        <f t="shared" si="6"/>
        <v>1.2233267064280988</v>
      </c>
      <c r="K25">
        <v>0.54</v>
      </c>
      <c r="L25">
        <v>1.1299999999999999</v>
      </c>
      <c r="M25" s="1">
        <f t="shared" si="7"/>
        <v>0.47787610619469034</v>
      </c>
      <c r="O25">
        <v>0.5</v>
      </c>
      <c r="P25">
        <v>1.1200000000000001</v>
      </c>
      <c r="Q25" s="1">
        <f t="shared" si="8"/>
        <v>0.4464285714285714</v>
      </c>
    </row>
    <row r="26" spans="2:17" x14ac:dyDescent="0.25">
      <c r="C26">
        <v>1.05</v>
      </c>
      <c r="D26">
        <v>1.13230769230769</v>
      </c>
      <c r="E26" s="1">
        <f t="shared" si="5"/>
        <v>0.92730978260869756</v>
      </c>
      <c r="G26">
        <v>1.25</v>
      </c>
      <c r="H26">
        <v>1.1607692307692301</v>
      </c>
      <c r="I26" s="1">
        <f t="shared" si="6"/>
        <v>1.0768721007289601</v>
      </c>
      <c r="K26">
        <v>0.54</v>
      </c>
      <c r="L26">
        <v>1.1299999999999999</v>
      </c>
      <c r="M26" s="1">
        <f t="shared" si="7"/>
        <v>0.47787610619469034</v>
      </c>
      <c r="O26">
        <v>0.54</v>
      </c>
      <c r="P26">
        <v>1.1200000000000001</v>
      </c>
      <c r="Q26" s="1">
        <f t="shared" si="8"/>
        <v>0.48214285714285715</v>
      </c>
    </row>
    <row r="27" spans="2:17" x14ac:dyDescent="0.25">
      <c r="E27" s="1"/>
      <c r="I27" s="1"/>
      <c r="M27" s="1"/>
      <c r="Q27" s="1"/>
    </row>
    <row r="30" spans="2:17" x14ac:dyDescent="0.25">
      <c r="B30" t="s">
        <v>4</v>
      </c>
      <c r="C30">
        <f>AVERAGE(C20:C26)</f>
        <v>0.89571428571428569</v>
      </c>
      <c r="D30">
        <f t="shared" ref="D30:Q30" si="9">AVERAGE(D20:D26)</f>
        <v>1.1323076923076918</v>
      </c>
      <c r="E30">
        <f>AVERAGE(E20:E26)</f>
        <v>0.79105201863354069</v>
      </c>
      <c r="F30" t="e">
        <f t="shared" si="9"/>
        <v>#DIV/0!</v>
      </c>
      <c r="G30">
        <f t="shared" si="9"/>
        <v>0.72428571428571431</v>
      </c>
      <c r="H30">
        <f t="shared" si="9"/>
        <v>1.1607692307692303</v>
      </c>
      <c r="I30">
        <f t="shared" si="9"/>
        <v>0.62397046293666591</v>
      </c>
      <c r="J30" t="e">
        <f t="shared" si="9"/>
        <v>#DIV/0!</v>
      </c>
      <c r="K30">
        <f t="shared" si="9"/>
        <v>0.4042857142857143</v>
      </c>
      <c r="L30">
        <f t="shared" si="9"/>
        <v>1.1300000000000001</v>
      </c>
      <c r="M30">
        <f t="shared" si="9"/>
        <v>0.35777496839443745</v>
      </c>
      <c r="N30" t="e">
        <f t="shared" si="9"/>
        <v>#DIV/0!</v>
      </c>
      <c r="O30">
        <f t="shared" si="9"/>
        <v>0.33142857142857146</v>
      </c>
      <c r="P30">
        <f t="shared" si="9"/>
        <v>1.1200000000000001</v>
      </c>
      <c r="Q30">
        <f t="shared" si="9"/>
        <v>0.29591836734693872</v>
      </c>
    </row>
    <row r="32" spans="2:17" x14ac:dyDescent="0.25">
      <c r="I32">
        <f>(I30-E30)*100/E30</f>
        <v>-21.121437245744044</v>
      </c>
      <c r="M32">
        <f>(M30-E30)*100/E30</f>
        <v>-54.772257706584689</v>
      </c>
      <c r="Q32">
        <f>(Q30-E30)*100/E30</f>
        <v>-62.591794170741565</v>
      </c>
    </row>
    <row r="37" spans="5:17" x14ac:dyDescent="0.25">
      <c r="E37" s="1"/>
      <c r="I37" s="1"/>
      <c r="M37" s="1"/>
      <c r="Q37" s="1"/>
    </row>
    <row r="38" spans="5:17" x14ac:dyDescent="0.25">
      <c r="E38" s="1"/>
      <c r="I38" s="1"/>
      <c r="M38" s="1"/>
      <c r="Q38" s="1"/>
    </row>
    <row r="39" spans="5:17" x14ac:dyDescent="0.25">
      <c r="I3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ax</vt:lpstr>
      <vt:lpstr>Bcl2</vt:lpstr>
      <vt:lpstr>Cyt c</vt:lpstr>
      <vt:lpstr>Cas-3</vt:lpstr>
      <vt:lpstr>p53</vt:lpstr>
      <vt:lpstr>c-Myc</vt:lpstr>
      <vt:lpstr>pAkt AKt</vt:lpstr>
      <vt:lpstr>PI3K</vt:lpstr>
      <vt:lpstr>mTOR p-mTOR</vt:lpstr>
      <vt:lpstr>GAPD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i, Panchanan</dc:creator>
  <cp:lastModifiedBy>Maiti, Panchanan</cp:lastModifiedBy>
  <dcterms:created xsi:type="dcterms:W3CDTF">2019-03-16T19:15:01Z</dcterms:created>
  <dcterms:modified xsi:type="dcterms:W3CDTF">2019-11-25T17:40:41Z</dcterms:modified>
</cp:coreProperties>
</file>